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Prof. Guan's Lab\Lanqi\NPC single-cell\Manuscript\"/>
    </mc:Choice>
  </mc:AlternateContent>
  <xr:revisionPtr revIDLastSave="0" documentId="13_ncr:1_{0F2B1FB3-EAB6-43E8-A8BF-9FF2949556D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Fig. 8" sheetId="8" r:id="rId8"/>
    <sheet name="Fig. 9" sheetId="9" r:id="rId9"/>
    <sheet name="Supplementary Fig. 1" sheetId="10" r:id="rId10"/>
    <sheet name="Supplementary Fig. 3" sheetId="11" r:id="rId11"/>
    <sheet name="Supplementary Fig. 5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8" i="1" l="1"/>
  <c r="G19" i="1"/>
  <c r="G20" i="1"/>
  <c r="G21" i="1"/>
  <c r="G22" i="1"/>
  <c r="G23" i="1"/>
  <c r="G24" i="1"/>
  <c r="G25" i="1"/>
  <c r="G26" i="1"/>
  <c r="G27" i="1"/>
  <c r="G28" i="1"/>
  <c r="G29" i="1"/>
  <c r="G30" i="1"/>
  <c r="G17" i="1"/>
</calcChain>
</file>

<file path=xl/sharedStrings.xml><?xml version="1.0" encoding="utf-8"?>
<sst xmlns="http://schemas.openxmlformats.org/spreadsheetml/2006/main" count="936" uniqueCount="443">
  <si>
    <t>Fig. 1d</t>
  </si>
  <si>
    <t>NPC-T cells</t>
  </si>
  <si>
    <t>NLH-T cells</t>
  </si>
  <si>
    <t xml:space="preserve">NPC-B cells </t>
  </si>
  <si>
    <t>NLH-B cells</t>
  </si>
  <si>
    <t>NPC-Myeloid</t>
  </si>
  <si>
    <t>NLH-Myeloid</t>
  </si>
  <si>
    <t>Unit in %</t>
  </si>
  <si>
    <t>NPC-NK cells</t>
  </si>
  <si>
    <t>NPC-fibroblasts</t>
  </si>
  <si>
    <t>NLH-fibroblasts</t>
  </si>
  <si>
    <t>NLH-NK cells</t>
  </si>
  <si>
    <t>T cells</t>
  </si>
  <si>
    <t>B cells</t>
  </si>
  <si>
    <t>Myeloids</t>
  </si>
  <si>
    <t>NK cells</t>
  </si>
  <si>
    <t>Fibroblasts</t>
  </si>
  <si>
    <t>Total</t>
  </si>
  <si>
    <t>Fig. 1e</t>
  </si>
  <si>
    <t>Fig. 2c</t>
  </si>
  <si>
    <t>NPC</t>
  </si>
  <si>
    <t>NLH</t>
  </si>
  <si>
    <t>Treg-NPC</t>
  </si>
  <si>
    <t>Naive-NPC</t>
  </si>
  <si>
    <t>Effector-NPC</t>
  </si>
  <si>
    <t>Exhausted-NPC</t>
  </si>
  <si>
    <t>Treg-NLH</t>
  </si>
  <si>
    <t>Effector-NLH</t>
  </si>
  <si>
    <t>Exhausted-NLH</t>
  </si>
  <si>
    <t>Naive-NLH</t>
  </si>
  <si>
    <t>Fig. 2f</t>
  </si>
  <si>
    <t>Inflammatory response</t>
  </si>
  <si>
    <t>MYC target v1</t>
  </si>
  <si>
    <t>Apoptosis</t>
  </si>
  <si>
    <t>Hypoxia</t>
  </si>
  <si>
    <t>Oxidative phosphorylation</t>
  </si>
  <si>
    <t>Complement</t>
  </si>
  <si>
    <t>IL2-STAT5 signaling</t>
  </si>
  <si>
    <t>Allograft rejection</t>
  </si>
  <si>
    <t>IFNA response</t>
  </si>
  <si>
    <t>IFNG response</t>
  </si>
  <si>
    <t>Unit in -log10 (FDR)</t>
  </si>
  <si>
    <t>NPC enriched pathway</t>
  </si>
  <si>
    <t>IL2 STAT5 SIGNALING</t>
  </si>
  <si>
    <t>APOPTOSIS</t>
  </si>
  <si>
    <t>IL6 JAK STAT3 SIGNALING</t>
  </si>
  <si>
    <t>ALLOGRAFT REJECTION</t>
  </si>
  <si>
    <t>INFLAMMATORY RESPONSE</t>
  </si>
  <si>
    <t>HYPOXIA</t>
  </si>
  <si>
    <t>P53 PATHWAY</t>
  </si>
  <si>
    <t>UV RESPONSE UP</t>
  </si>
  <si>
    <t>MYC TARGETS V1</t>
  </si>
  <si>
    <t>TNFA SIGNALING VIA NFKB</t>
  </si>
  <si>
    <t>NLH enriched pathway</t>
  </si>
  <si>
    <t>Fig. 3e</t>
  </si>
  <si>
    <t>CXCL13-High</t>
  </si>
  <si>
    <t>CXCL13-Low</t>
  </si>
  <si>
    <t>B cell fraction</t>
  </si>
  <si>
    <t>LGALS1-high</t>
  </si>
  <si>
    <t>LGALS1-low</t>
  </si>
  <si>
    <t>Resting Treg fraction</t>
  </si>
  <si>
    <t>Suppressive Treg fraction</t>
  </si>
  <si>
    <t>Fig. 3f</t>
  </si>
  <si>
    <t>Month</t>
  </si>
  <si>
    <t>1=event</t>
  </si>
  <si>
    <t>0=Last follow up</t>
  </si>
  <si>
    <t>Fig. 3g</t>
  </si>
  <si>
    <t>Cytotoxic score</t>
  </si>
  <si>
    <t>Fig. 3i</t>
  </si>
  <si>
    <t>Fig. 3h</t>
  </si>
  <si>
    <t>Exhaustion score</t>
  </si>
  <si>
    <r>
      <rPr>
        <i/>
        <sz val="10"/>
        <rFont val="Times New Roman"/>
        <family val="1"/>
      </rPr>
      <t>CXCL13</t>
    </r>
    <r>
      <rPr>
        <sz val="10"/>
        <rFont val="Times New Roman"/>
        <family val="1"/>
      </rPr>
      <t>-High</t>
    </r>
  </si>
  <si>
    <r>
      <rPr>
        <i/>
        <sz val="10"/>
        <rFont val="Times New Roman"/>
        <family val="1"/>
      </rPr>
      <t>CXCL13</t>
    </r>
    <r>
      <rPr>
        <sz val="10"/>
        <rFont val="Times New Roman"/>
        <family val="1"/>
      </rPr>
      <t>-Low</t>
    </r>
  </si>
  <si>
    <r>
      <rPr>
        <i/>
        <sz val="10"/>
        <rFont val="Times New Roman"/>
        <family val="1"/>
      </rPr>
      <t>LGALS1</t>
    </r>
    <r>
      <rPr>
        <sz val="10"/>
        <rFont val="Times New Roman"/>
        <family val="1"/>
      </rPr>
      <t>-High</t>
    </r>
  </si>
  <si>
    <r>
      <rPr>
        <i/>
        <sz val="10"/>
        <rFont val="Times New Roman"/>
        <family val="1"/>
      </rPr>
      <t>LGALS1</t>
    </r>
    <r>
      <rPr>
        <sz val="10"/>
        <rFont val="Times New Roman"/>
        <family val="1"/>
      </rPr>
      <t>-Low</t>
    </r>
  </si>
  <si>
    <r>
      <rPr>
        <i/>
        <sz val="10"/>
        <rFont val="Times New Roman"/>
        <family val="1"/>
      </rPr>
      <t>CCR7</t>
    </r>
    <r>
      <rPr>
        <sz val="10"/>
        <rFont val="Times New Roman"/>
        <family val="1"/>
      </rPr>
      <t>-Naive</t>
    </r>
  </si>
  <si>
    <r>
      <rPr>
        <i/>
        <sz val="10"/>
        <rFont val="Times New Roman"/>
        <family val="1"/>
      </rPr>
      <t>TOX</t>
    </r>
    <r>
      <rPr>
        <sz val="10"/>
        <rFont val="Times New Roman"/>
        <family val="1"/>
      </rPr>
      <t>-Tex</t>
    </r>
  </si>
  <si>
    <r>
      <rPr>
        <i/>
        <sz val="10"/>
        <rFont val="Times New Roman"/>
        <family val="1"/>
      </rPr>
      <t>ZNF683</t>
    </r>
    <r>
      <rPr>
        <sz val="10"/>
        <rFont val="Times New Roman"/>
        <family val="1"/>
      </rPr>
      <t>-Trm</t>
    </r>
  </si>
  <si>
    <r>
      <rPr>
        <i/>
        <sz val="10"/>
        <rFont val="Times New Roman"/>
        <family val="1"/>
      </rPr>
      <t>LAG3</t>
    </r>
    <r>
      <rPr>
        <sz val="10"/>
        <rFont val="Times New Roman"/>
        <family val="1"/>
      </rPr>
      <t>-Trm</t>
    </r>
  </si>
  <si>
    <r>
      <rPr>
        <i/>
        <sz val="10"/>
        <rFont val="Times New Roman"/>
        <family val="1"/>
      </rPr>
      <t>GZMA</t>
    </r>
    <r>
      <rPr>
        <sz val="10"/>
        <rFont val="Times New Roman"/>
        <family val="1"/>
      </rPr>
      <t>-Tac</t>
    </r>
  </si>
  <si>
    <r>
      <rPr>
        <i/>
        <sz val="10"/>
        <rFont val="Times New Roman"/>
        <family val="1"/>
      </rPr>
      <t>HAVCR2</t>
    </r>
    <r>
      <rPr>
        <sz val="10"/>
        <rFont val="Times New Roman"/>
        <family val="1"/>
      </rPr>
      <t>-Tex</t>
    </r>
  </si>
  <si>
    <r>
      <rPr>
        <i/>
        <sz val="10"/>
        <rFont val="Times New Roman"/>
        <family val="1"/>
      </rPr>
      <t>KLRG1</t>
    </r>
    <r>
      <rPr>
        <sz val="10"/>
        <rFont val="Times New Roman"/>
        <family val="1"/>
      </rPr>
      <t>-Tem</t>
    </r>
  </si>
  <si>
    <r>
      <rPr>
        <i/>
        <sz val="10"/>
        <color theme="1"/>
        <rFont val="Times New Roman"/>
        <family val="1"/>
      </rPr>
      <t>CXCR5</t>
    </r>
    <r>
      <rPr>
        <sz val="10"/>
        <color theme="1"/>
        <rFont val="Times New Roman"/>
        <family val="1"/>
      </rPr>
      <t>+ B cell fraction</t>
    </r>
  </si>
  <si>
    <r>
      <rPr>
        <i/>
        <sz val="10"/>
        <color theme="1"/>
        <rFont val="Times New Roman"/>
        <family val="1"/>
      </rPr>
      <t>CCR7</t>
    </r>
    <r>
      <rPr>
        <sz val="10"/>
        <color theme="1"/>
        <rFont val="Times New Roman"/>
        <family val="1"/>
      </rPr>
      <t>-</t>
    </r>
    <r>
      <rPr>
        <i/>
        <sz val="10"/>
        <color theme="1"/>
        <rFont val="Times New Roman"/>
        <family val="1"/>
      </rPr>
      <t>CD8</t>
    </r>
    <r>
      <rPr>
        <sz val="10"/>
        <color theme="1"/>
        <rFont val="Times New Roman"/>
        <family val="1"/>
      </rPr>
      <t xml:space="preserve"> Naive</t>
    </r>
  </si>
  <si>
    <r>
      <rPr>
        <i/>
        <sz val="10"/>
        <color theme="1"/>
        <rFont val="Times New Roman"/>
        <family val="1"/>
      </rPr>
      <t>TCF7</t>
    </r>
    <r>
      <rPr>
        <sz val="10"/>
        <color theme="1"/>
        <rFont val="Times New Roman"/>
        <family val="1"/>
      </rPr>
      <t>-</t>
    </r>
    <r>
      <rPr>
        <i/>
        <sz val="10"/>
        <color theme="1"/>
        <rFont val="Times New Roman"/>
        <family val="1"/>
      </rPr>
      <t xml:space="preserve">CD4 </t>
    </r>
    <r>
      <rPr>
        <sz val="10"/>
        <color theme="1"/>
        <rFont val="Times New Roman"/>
        <family val="1"/>
      </rPr>
      <t>Naive</t>
    </r>
  </si>
  <si>
    <r>
      <rPr>
        <i/>
        <sz val="10"/>
        <color theme="1"/>
        <rFont val="Times New Roman"/>
        <family val="1"/>
      </rPr>
      <t>ANXA1</t>
    </r>
    <r>
      <rPr>
        <sz val="10"/>
        <color theme="1"/>
        <rFont val="Times New Roman"/>
        <family val="1"/>
      </rPr>
      <t>-</t>
    </r>
    <r>
      <rPr>
        <i/>
        <sz val="10"/>
        <color theme="1"/>
        <rFont val="Times New Roman"/>
        <family val="1"/>
      </rPr>
      <t>CD4</t>
    </r>
    <r>
      <rPr>
        <sz val="10"/>
        <color theme="1"/>
        <rFont val="Times New Roman"/>
        <family val="1"/>
      </rPr>
      <t xml:space="preserve"> Central memory</t>
    </r>
  </si>
  <si>
    <r>
      <rPr>
        <i/>
        <sz val="10"/>
        <color theme="1"/>
        <rFont val="Times New Roman"/>
        <family val="1"/>
      </rPr>
      <t xml:space="preserve">HAVCR2-CD8 </t>
    </r>
    <r>
      <rPr>
        <sz val="10"/>
        <color theme="1"/>
        <rFont val="Times New Roman"/>
        <family val="1"/>
      </rPr>
      <t>Exhausted</t>
    </r>
  </si>
  <si>
    <r>
      <rPr>
        <i/>
        <sz val="10"/>
        <color theme="1"/>
        <rFont val="Times New Roman"/>
        <family val="1"/>
      </rPr>
      <t xml:space="preserve">GZMA-CD8 </t>
    </r>
    <r>
      <rPr>
        <sz val="10"/>
        <color theme="1"/>
        <rFont val="Times New Roman"/>
        <family val="1"/>
      </rPr>
      <t>Activated</t>
    </r>
  </si>
  <si>
    <r>
      <rPr>
        <i/>
        <sz val="10"/>
        <color theme="1"/>
        <rFont val="Times New Roman"/>
        <family val="1"/>
      </rPr>
      <t xml:space="preserve">CTLA4-CD4 </t>
    </r>
    <r>
      <rPr>
        <sz val="10"/>
        <color theme="1"/>
        <rFont val="Times New Roman"/>
        <family val="1"/>
      </rPr>
      <t>Suppressive Treg</t>
    </r>
  </si>
  <si>
    <r>
      <rPr>
        <i/>
        <sz val="10"/>
        <color theme="1"/>
        <rFont val="Times New Roman"/>
        <family val="1"/>
      </rPr>
      <t xml:space="preserve">FOXP3-CD4 </t>
    </r>
    <r>
      <rPr>
        <sz val="10"/>
        <color theme="1"/>
        <rFont val="Times New Roman"/>
        <family val="1"/>
      </rPr>
      <t>Resting Treg</t>
    </r>
  </si>
  <si>
    <t>Fig. 3j</t>
  </si>
  <si>
    <t>Naïve score</t>
  </si>
  <si>
    <t>Treg score</t>
  </si>
  <si>
    <r>
      <rPr>
        <i/>
        <sz val="10"/>
        <rFont val="Times New Roman"/>
        <family val="1"/>
      </rPr>
      <t>FOXP3</t>
    </r>
    <r>
      <rPr>
        <sz val="10"/>
        <rFont val="Times New Roman"/>
        <family val="1"/>
      </rPr>
      <t>-Resting</t>
    </r>
  </si>
  <si>
    <r>
      <rPr>
        <i/>
        <sz val="10"/>
        <rFont val="Times New Roman"/>
        <family val="1"/>
      </rPr>
      <t>CTLA4</t>
    </r>
    <r>
      <rPr>
        <sz val="10"/>
        <rFont val="Times New Roman"/>
        <family val="1"/>
      </rPr>
      <t>-Suppressive</t>
    </r>
  </si>
  <si>
    <r>
      <rPr>
        <i/>
        <sz val="10"/>
        <rFont val="Times New Roman"/>
        <family val="1"/>
      </rPr>
      <t>TOX-</t>
    </r>
    <r>
      <rPr>
        <sz val="10"/>
        <rFont val="Times New Roman"/>
        <family val="1"/>
      </rPr>
      <t>Tex</t>
    </r>
  </si>
  <si>
    <r>
      <rPr>
        <i/>
        <sz val="10"/>
        <rFont val="Times New Roman"/>
        <family val="1"/>
      </rPr>
      <t>FOXP3-</t>
    </r>
    <r>
      <rPr>
        <sz val="10"/>
        <rFont val="Times New Roman"/>
        <family val="1"/>
      </rPr>
      <t>Resting</t>
    </r>
  </si>
  <si>
    <r>
      <rPr>
        <i/>
        <sz val="10"/>
        <color theme="1"/>
        <rFont val="Times New Roman"/>
        <family val="1"/>
      </rPr>
      <t>CXCL13</t>
    </r>
    <r>
      <rPr>
        <sz val="10"/>
        <color theme="1"/>
        <rFont val="Times New Roman"/>
        <family val="1"/>
      </rPr>
      <t>-Helper</t>
    </r>
  </si>
  <si>
    <r>
      <rPr>
        <i/>
        <sz val="10"/>
        <color theme="1"/>
        <rFont val="Times New Roman"/>
        <family val="1"/>
      </rPr>
      <t>ZNF683</t>
    </r>
    <r>
      <rPr>
        <sz val="10"/>
        <color theme="1"/>
        <rFont val="Times New Roman"/>
        <family val="1"/>
      </rPr>
      <t>-Trm</t>
    </r>
  </si>
  <si>
    <r>
      <rPr>
        <i/>
        <sz val="10"/>
        <color theme="1"/>
        <rFont val="Times New Roman"/>
        <family val="1"/>
      </rPr>
      <t>IFN</t>
    </r>
    <r>
      <rPr>
        <sz val="10"/>
        <color theme="1"/>
        <rFont val="Times New Roman"/>
        <family val="1"/>
      </rPr>
      <t>-stimulated</t>
    </r>
  </si>
  <si>
    <r>
      <rPr>
        <i/>
        <sz val="10"/>
        <color theme="1"/>
        <rFont val="Times New Roman"/>
        <family val="1"/>
      </rPr>
      <t>TCF7</t>
    </r>
    <r>
      <rPr>
        <sz val="10"/>
        <color theme="1"/>
        <rFont val="Times New Roman"/>
        <family val="1"/>
      </rPr>
      <t>-Naive</t>
    </r>
  </si>
  <si>
    <r>
      <rPr>
        <i/>
        <sz val="10"/>
        <color theme="1"/>
        <rFont val="Times New Roman"/>
        <family val="1"/>
      </rPr>
      <t>CCR7</t>
    </r>
    <r>
      <rPr>
        <sz val="10"/>
        <color theme="1"/>
        <rFont val="Times New Roman"/>
        <family val="1"/>
      </rPr>
      <t>-Naive</t>
    </r>
  </si>
  <si>
    <r>
      <rPr>
        <i/>
        <sz val="10"/>
        <color theme="1"/>
        <rFont val="Times New Roman"/>
        <family val="1"/>
      </rPr>
      <t>ANXA1</t>
    </r>
    <r>
      <rPr>
        <sz val="10"/>
        <color theme="1"/>
        <rFont val="Times New Roman"/>
        <family val="1"/>
      </rPr>
      <t>-Tcm</t>
    </r>
  </si>
  <si>
    <t>Fig. 4a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Patient ID</t>
  </si>
  <si>
    <t>11</t>
  </si>
  <si>
    <t>12</t>
  </si>
  <si>
    <t>13</t>
  </si>
  <si>
    <t>Exhausted T cells (%)</t>
  </si>
  <si>
    <t>Treg</t>
  </si>
  <si>
    <t>Naïve T cells (%)</t>
  </si>
  <si>
    <t>Treg (%)</t>
  </si>
  <si>
    <t>Exhausted T</t>
  </si>
  <si>
    <t>14</t>
  </si>
  <si>
    <t>Sample ID</t>
  </si>
  <si>
    <t>Fig. 4b</t>
  </si>
  <si>
    <t>Naive T</t>
  </si>
  <si>
    <t>Fig. 4c</t>
  </si>
  <si>
    <t>Naive score</t>
  </si>
  <si>
    <r>
      <rPr>
        <i/>
        <sz val="10"/>
        <rFont val="Times New Roman"/>
        <family val="1"/>
      </rPr>
      <t>NKG7</t>
    </r>
    <r>
      <rPr>
        <sz val="10"/>
        <rFont val="Times New Roman"/>
        <family val="1"/>
      </rPr>
      <t>+ T cells (%)</t>
    </r>
  </si>
  <si>
    <r>
      <rPr>
        <i/>
        <sz val="10"/>
        <rFont val="Times New Roman"/>
        <family val="1"/>
      </rPr>
      <t>NKG7</t>
    </r>
    <r>
      <rPr>
        <sz val="10"/>
        <rFont val="Times New Roman"/>
        <family val="1"/>
      </rPr>
      <t xml:space="preserve"> expression</t>
    </r>
  </si>
  <si>
    <r>
      <rPr>
        <i/>
        <sz val="10"/>
        <rFont val="Times New Roman"/>
        <family val="1"/>
      </rPr>
      <t>LAG3</t>
    </r>
    <r>
      <rPr>
        <sz val="10"/>
        <rFont val="Times New Roman"/>
        <family val="1"/>
      </rPr>
      <t xml:space="preserve"> expression</t>
    </r>
  </si>
  <si>
    <r>
      <rPr>
        <i/>
        <sz val="10"/>
        <rFont val="Times New Roman"/>
        <family val="1"/>
      </rPr>
      <t>CCR7</t>
    </r>
    <r>
      <rPr>
        <sz val="10"/>
        <rFont val="Times New Roman"/>
        <family val="1"/>
      </rPr>
      <t xml:space="preserve"> expression</t>
    </r>
  </si>
  <si>
    <r>
      <rPr>
        <i/>
        <sz val="10"/>
        <rFont val="Times New Roman"/>
        <family val="1"/>
      </rPr>
      <t>FOXP3</t>
    </r>
    <r>
      <rPr>
        <sz val="10"/>
        <rFont val="Times New Roman"/>
        <family val="1"/>
      </rPr>
      <t xml:space="preserve"> expression</t>
    </r>
  </si>
  <si>
    <t>GSE102349</t>
  </si>
  <si>
    <t>GSE68799</t>
  </si>
  <si>
    <r>
      <rPr>
        <i/>
        <sz val="10"/>
        <color theme="1"/>
        <rFont val="Times New Roman"/>
        <family val="1"/>
      </rPr>
      <t>CCR7</t>
    </r>
    <r>
      <rPr>
        <sz val="10"/>
        <color theme="1"/>
        <rFont val="Times New Roman"/>
        <family val="1"/>
      </rPr>
      <t xml:space="preserve"> expression</t>
    </r>
  </si>
  <si>
    <r>
      <rPr>
        <i/>
        <sz val="10"/>
        <color theme="1"/>
        <rFont val="Times New Roman"/>
        <family val="1"/>
      </rPr>
      <t xml:space="preserve">FOXP3 </t>
    </r>
    <r>
      <rPr>
        <sz val="10"/>
        <color theme="1"/>
        <rFont val="Times New Roman"/>
        <family val="1"/>
      </rPr>
      <t>expression</t>
    </r>
  </si>
  <si>
    <r>
      <rPr>
        <i/>
        <sz val="10"/>
        <color theme="1"/>
        <rFont val="Times New Roman"/>
        <family val="1"/>
      </rPr>
      <t>LAG3</t>
    </r>
    <r>
      <rPr>
        <sz val="10"/>
        <color theme="1"/>
        <rFont val="Times New Roman"/>
        <family val="1"/>
      </rPr>
      <t xml:space="preserve"> expression</t>
    </r>
  </si>
  <si>
    <r>
      <rPr>
        <i/>
        <sz val="10"/>
        <color theme="1"/>
        <rFont val="Times New Roman"/>
        <family val="1"/>
      </rPr>
      <t xml:space="preserve">NKG7 </t>
    </r>
    <r>
      <rPr>
        <sz val="10"/>
        <color theme="1"/>
        <rFont val="Times New Roman"/>
        <family val="1"/>
      </rPr>
      <t>expression</t>
    </r>
  </si>
  <si>
    <t>Fig. 5a</t>
  </si>
  <si>
    <t>&gt;=3</t>
  </si>
  <si>
    <t>NHL</t>
  </si>
  <si>
    <t>Clone size &gt;=3</t>
  </si>
  <si>
    <t>Clone size &gt;=2</t>
  </si>
  <si>
    <t>Clone size=1</t>
  </si>
  <si>
    <t>Fig. 5b</t>
  </si>
  <si>
    <t>Fig. 5c</t>
  </si>
  <si>
    <t>Clone size (%)</t>
  </si>
  <si>
    <t>Fig. 6c</t>
  </si>
  <si>
    <t>C1-Innate-like</t>
  </si>
  <si>
    <t>C2-Plasma B</t>
  </si>
  <si>
    <t>C3-Naïve</t>
  </si>
  <si>
    <t>C4-Unactivated</t>
  </si>
  <si>
    <t>C5-IFN-induced</t>
  </si>
  <si>
    <t>C6-Switched memory</t>
  </si>
  <si>
    <t>C7-Double-negative</t>
  </si>
  <si>
    <t>C8-IFN-induced naïve</t>
  </si>
  <si>
    <t>C9-Germinal-center</t>
  </si>
  <si>
    <t>C10-Proliferating</t>
  </si>
  <si>
    <t>C11-EBV-induced</t>
  </si>
  <si>
    <t>Fig. 6d</t>
  </si>
  <si>
    <t>Naïve B</t>
  </si>
  <si>
    <t>Total naïve B</t>
  </si>
  <si>
    <t>Innate-like B</t>
  </si>
  <si>
    <t>IFN-induced naïve B</t>
  </si>
  <si>
    <t>IFN-induced B</t>
  </si>
  <si>
    <t>Double-negative B</t>
  </si>
  <si>
    <t>Fig. 6e</t>
  </si>
  <si>
    <t>Plasma-NPC</t>
  </si>
  <si>
    <t>Plasma-NLH</t>
  </si>
  <si>
    <t>Double negative-NPC</t>
  </si>
  <si>
    <t>Double negative-NLH</t>
  </si>
  <si>
    <t>Conventional-NPC</t>
  </si>
  <si>
    <t>Conventional-NLH</t>
  </si>
  <si>
    <t>Fig. 6f</t>
  </si>
  <si>
    <t>Complement system</t>
  </si>
  <si>
    <t>IL2 STAT5 signaling</t>
  </si>
  <si>
    <t>Apical junction</t>
  </si>
  <si>
    <t>TGFB signaling</t>
  </si>
  <si>
    <t>Unfolded protein expression</t>
  </si>
  <si>
    <t>UV response up</t>
  </si>
  <si>
    <t>mTORC signaling</t>
  </si>
  <si>
    <t>P53 pathway</t>
  </si>
  <si>
    <t>TNFA signaling via NFKB</t>
  </si>
  <si>
    <t>Fig. 6g</t>
  </si>
  <si>
    <t>Fig. 6h</t>
  </si>
  <si>
    <t>Fig. 7e</t>
  </si>
  <si>
    <t>MDSC</t>
  </si>
  <si>
    <t>DC</t>
  </si>
  <si>
    <t>TAM</t>
  </si>
  <si>
    <t>Proliferating</t>
  </si>
  <si>
    <t>Fig. 7f</t>
  </si>
  <si>
    <t>MDSC-NPC</t>
  </si>
  <si>
    <t>MDSC-NLH</t>
  </si>
  <si>
    <t>DC-NPC</t>
  </si>
  <si>
    <t>DC-NLH</t>
  </si>
  <si>
    <t>Macrophage-NPC</t>
  </si>
  <si>
    <t>Macrophage-NLH</t>
  </si>
  <si>
    <t>Fig. 7g</t>
  </si>
  <si>
    <t>Coagulation</t>
  </si>
  <si>
    <t>KRAS signaling up</t>
  </si>
  <si>
    <t>MTORC1 signaling</t>
  </si>
  <si>
    <t>IL6 JAK STAT3 signaling</t>
  </si>
  <si>
    <t>Fig. 8c</t>
  </si>
  <si>
    <t>Effector T</t>
  </si>
  <si>
    <t>Naïve T</t>
  </si>
  <si>
    <t>Plasma B</t>
  </si>
  <si>
    <t>Double negative B</t>
  </si>
  <si>
    <t>Conventional B</t>
  </si>
  <si>
    <t>Macrophage</t>
  </si>
  <si>
    <t>Low T-immune score</t>
  </si>
  <si>
    <t>Inactivated TIME</t>
  </si>
  <si>
    <t>Lower</t>
  </si>
  <si>
    <t>Upper</t>
  </si>
  <si>
    <t>Median</t>
  </si>
  <si>
    <t>Patient</t>
  </si>
  <si>
    <t>Stage</t>
  </si>
  <si>
    <t>Grade</t>
  </si>
  <si>
    <t>EBV.reads</t>
  </si>
  <si>
    <t>Status</t>
  </si>
  <si>
    <t>Event</t>
  </si>
  <si>
    <t>time_to_event..m.</t>
  </si>
  <si>
    <t>Effector</t>
  </si>
  <si>
    <t>Exhausted</t>
  </si>
  <si>
    <t>Plasma</t>
  </si>
  <si>
    <t>Double.negative</t>
  </si>
  <si>
    <t>Cytotoxic.score</t>
  </si>
  <si>
    <t>Exhaustion.score</t>
  </si>
  <si>
    <t>Treg.score</t>
  </si>
  <si>
    <t>cellfraction_cluster</t>
  </si>
  <si>
    <t>cellscore_cluster</t>
  </si>
  <si>
    <t>GZNPC_747</t>
  </si>
  <si>
    <t>Last follow-up</t>
  </si>
  <si>
    <t>GZNPC_748</t>
  </si>
  <si>
    <t>GZNPC_749</t>
  </si>
  <si>
    <t>Disease progression</t>
  </si>
  <si>
    <t>GZNPC_750</t>
  </si>
  <si>
    <t>GZNPC_751</t>
  </si>
  <si>
    <t>GZNPC_753</t>
  </si>
  <si>
    <t>GZNPC_754</t>
  </si>
  <si>
    <t>GZNPC_756</t>
  </si>
  <si>
    <t>GZNPC_757</t>
  </si>
  <si>
    <t>GZNPC_758</t>
  </si>
  <si>
    <t>GZNPC_760</t>
  </si>
  <si>
    <t>GZNPC_761</t>
  </si>
  <si>
    <t>GZNPC_762</t>
  </si>
  <si>
    <t>GZNPC_763</t>
  </si>
  <si>
    <t>GZNPC_764</t>
  </si>
  <si>
    <t>GZNPC_765</t>
  </si>
  <si>
    <t>GZNPC_766</t>
  </si>
  <si>
    <t>GZNPC_767</t>
  </si>
  <si>
    <t>GZNPC_768</t>
  </si>
  <si>
    <t>GZNPC_769</t>
  </si>
  <si>
    <t>GZNPC_771</t>
  </si>
  <si>
    <t>GZNPC_772</t>
  </si>
  <si>
    <t>GZNPC_773</t>
  </si>
  <si>
    <t>GZNPC_774</t>
  </si>
  <si>
    <t>GZNPC_775</t>
  </si>
  <si>
    <t>GZNPC_777</t>
  </si>
  <si>
    <t>GZNPC_778</t>
  </si>
  <si>
    <t>GZNPC_779</t>
  </si>
  <si>
    <t>GZNPC_780</t>
  </si>
  <si>
    <t>GZNPC_781</t>
  </si>
  <si>
    <t>GZNPC_782</t>
  </si>
  <si>
    <t>GZNPC_783</t>
  </si>
  <si>
    <t>GZNPC_784</t>
  </si>
  <si>
    <t>GZNPC_785</t>
  </si>
  <si>
    <t>GZNPC_786</t>
  </si>
  <si>
    <t>GZNPC_787</t>
  </si>
  <si>
    <t>GZNPC_788</t>
  </si>
  <si>
    <t>GZNPC_789</t>
  </si>
  <si>
    <t>GZNPC_790</t>
  </si>
  <si>
    <t>GZNPC_791</t>
  </si>
  <si>
    <t>GZNPC_792</t>
  </si>
  <si>
    <t>GZNPC_794</t>
  </si>
  <si>
    <t>GZNPC_795</t>
  </si>
  <si>
    <t>GZNPC_796</t>
  </si>
  <si>
    <t>GZNPC_797</t>
  </si>
  <si>
    <t>GZNPC_798</t>
  </si>
  <si>
    <t>GZNPC_799</t>
  </si>
  <si>
    <t>GZNPC_800</t>
  </si>
  <si>
    <t>GZNPC_802</t>
  </si>
  <si>
    <t>GZNPC_803</t>
  </si>
  <si>
    <t>GZNPC_804</t>
  </si>
  <si>
    <t>GZNPC_805</t>
  </si>
  <si>
    <t>GZNPC_806</t>
  </si>
  <si>
    <t>GZNPC_809</t>
  </si>
  <si>
    <t>GZNPC_810</t>
  </si>
  <si>
    <t>GZNPC_811</t>
  </si>
  <si>
    <t>GZNPC_812</t>
  </si>
  <si>
    <t>GZNPC_817</t>
  </si>
  <si>
    <t>GZNPC_818</t>
  </si>
  <si>
    <t>GZNPC_819</t>
  </si>
  <si>
    <t>GZNPC_821</t>
  </si>
  <si>
    <t>GZNPC_822</t>
  </si>
  <si>
    <t>GZNPC_823</t>
  </si>
  <si>
    <t>GZNPC_824</t>
  </si>
  <si>
    <t>GZNPC_825</t>
  </si>
  <si>
    <t>GZNPC_826</t>
  </si>
  <si>
    <t>GZNPC_829</t>
  </si>
  <si>
    <t>GZNPC_830</t>
  </si>
  <si>
    <t>GZNPC_832</t>
  </si>
  <si>
    <t>GZNPC_835</t>
  </si>
  <si>
    <t>GZNPC_836</t>
  </si>
  <si>
    <t>GZNPC_837</t>
  </si>
  <si>
    <t>GZNPC_839</t>
  </si>
  <si>
    <t>GZNPC_840</t>
  </si>
  <si>
    <t>GZNPC_841</t>
  </si>
  <si>
    <t>GZNPC_842</t>
  </si>
  <si>
    <t>GZNPC_843</t>
  </si>
  <si>
    <t>GZNPC_844</t>
  </si>
  <si>
    <t>GZNPC_845</t>
  </si>
  <si>
    <t>GZNPC_848</t>
  </si>
  <si>
    <t>GZNPC_849</t>
  </si>
  <si>
    <t>GZNPC_850</t>
  </si>
  <si>
    <t>GZNPC_852</t>
  </si>
  <si>
    <t>GZNPC_853</t>
  </si>
  <si>
    <t>GZNPC_855</t>
  </si>
  <si>
    <t>GZNPC_856</t>
  </si>
  <si>
    <t>GZNPC_858</t>
  </si>
  <si>
    <t>GZNPC_859</t>
  </si>
  <si>
    <t>Fig. 8a and 8b</t>
  </si>
  <si>
    <t>Naïve.score</t>
  </si>
  <si>
    <t>Naïve.T</t>
  </si>
  <si>
    <t>Conventional.B</t>
  </si>
  <si>
    <t>Fig. 9d</t>
  </si>
  <si>
    <t>NLH-Suppressive Treg</t>
  </si>
  <si>
    <t>NLH-Resting Treg</t>
  </si>
  <si>
    <t>NLH-TRM</t>
  </si>
  <si>
    <t>NPC-Suppressive Treg</t>
  </si>
  <si>
    <t>NPC-Resting Treg</t>
  </si>
  <si>
    <t>NPC-TRM</t>
  </si>
  <si>
    <t>NPC-Double negative</t>
  </si>
  <si>
    <t>NLH-Double negative</t>
  </si>
  <si>
    <t>Supplementary Fig. 1d</t>
  </si>
  <si>
    <t>Discovery frequency</t>
  </si>
  <si>
    <t>Validation frequency</t>
  </si>
  <si>
    <t>Cell type</t>
  </si>
  <si>
    <t>Supplementary Fig. 1f</t>
  </si>
  <si>
    <t>Unactivated</t>
  </si>
  <si>
    <t>Naïve</t>
  </si>
  <si>
    <t>Innate-like</t>
  </si>
  <si>
    <t>Switched memory</t>
  </si>
  <si>
    <t>Double-negative</t>
  </si>
  <si>
    <t>Germinal-center</t>
  </si>
  <si>
    <t>EBV-induced</t>
  </si>
  <si>
    <t xml:space="preserve">Proliferating </t>
  </si>
  <si>
    <r>
      <rPr>
        <i/>
        <sz val="10"/>
        <rFont val="Times New Roman"/>
        <family val="1"/>
      </rPr>
      <t>IFN</t>
    </r>
    <r>
      <rPr>
        <sz val="10"/>
        <rFont val="Times New Roman"/>
        <family val="1"/>
      </rPr>
      <t>-induced</t>
    </r>
  </si>
  <si>
    <r>
      <rPr>
        <i/>
        <sz val="10"/>
        <rFont val="Times New Roman"/>
        <family val="1"/>
      </rPr>
      <t>IFN</t>
    </r>
    <r>
      <rPr>
        <sz val="10"/>
        <rFont val="Times New Roman"/>
        <family val="1"/>
      </rPr>
      <t>-induced naïve</t>
    </r>
  </si>
  <si>
    <r>
      <rPr>
        <i/>
        <sz val="10"/>
        <rFont val="Times New Roman"/>
        <family val="1"/>
      </rPr>
      <t>CD4</t>
    </r>
    <r>
      <rPr>
        <sz val="10"/>
        <rFont val="Times New Roman"/>
        <family val="1"/>
      </rPr>
      <t xml:space="preserve"> naïve</t>
    </r>
  </si>
  <si>
    <r>
      <rPr>
        <i/>
        <sz val="10"/>
        <rFont val="Times New Roman"/>
        <family val="1"/>
      </rPr>
      <t>CD8</t>
    </r>
    <r>
      <rPr>
        <sz val="10"/>
        <rFont val="Times New Roman"/>
        <family val="1"/>
      </rPr>
      <t xml:space="preserve"> naïve</t>
    </r>
  </si>
  <si>
    <r>
      <rPr>
        <i/>
        <sz val="10"/>
        <rFont val="Times New Roman"/>
        <family val="1"/>
      </rPr>
      <t>CD8</t>
    </r>
    <r>
      <rPr>
        <sz val="10"/>
        <rFont val="Times New Roman"/>
        <family val="1"/>
      </rPr>
      <t xml:space="preserve"> activated</t>
    </r>
  </si>
  <si>
    <r>
      <rPr>
        <i/>
        <sz val="10"/>
        <rFont val="Times New Roman"/>
        <family val="1"/>
      </rPr>
      <t xml:space="preserve">CD4 </t>
    </r>
    <r>
      <rPr>
        <sz val="10"/>
        <rFont val="Times New Roman"/>
        <family val="1"/>
      </rPr>
      <t>T helper</t>
    </r>
  </si>
  <si>
    <r>
      <rPr>
        <i/>
        <sz val="10"/>
        <rFont val="Times New Roman"/>
        <family val="1"/>
      </rPr>
      <t>CD4</t>
    </r>
    <r>
      <rPr>
        <sz val="10"/>
        <rFont val="Times New Roman"/>
        <family val="1"/>
      </rPr>
      <t xml:space="preserve"> suppressive Treg</t>
    </r>
  </si>
  <si>
    <r>
      <rPr>
        <i/>
        <sz val="10"/>
        <rFont val="Times New Roman"/>
        <family val="1"/>
      </rPr>
      <t xml:space="preserve">CD8 HAVCR2 </t>
    </r>
    <r>
      <rPr>
        <sz val="10"/>
        <rFont val="Times New Roman"/>
        <family val="1"/>
      </rPr>
      <t>exhausted</t>
    </r>
  </si>
  <si>
    <r>
      <rPr>
        <i/>
        <sz val="10"/>
        <rFont val="Times New Roman"/>
        <family val="1"/>
      </rPr>
      <t>CD4</t>
    </r>
    <r>
      <rPr>
        <sz val="10"/>
        <rFont val="Times New Roman"/>
        <family val="1"/>
      </rPr>
      <t xml:space="preserve"> resting Treg</t>
    </r>
  </si>
  <si>
    <r>
      <rPr>
        <i/>
        <sz val="10"/>
        <rFont val="Times New Roman"/>
        <family val="1"/>
      </rPr>
      <t xml:space="preserve">CD8 </t>
    </r>
    <r>
      <rPr>
        <sz val="10"/>
        <rFont val="Times New Roman"/>
        <family val="1"/>
      </rPr>
      <t>Trm</t>
    </r>
  </si>
  <si>
    <r>
      <rPr>
        <i/>
        <sz val="10"/>
        <rFont val="Times New Roman"/>
        <family val="1"/>
      </rPr>
      <t>CD8 TOX</t>
    </r>
    <r>
      <rPr>
        <sz val="10"/>
        <rFont val="Times New Roman"/>
        <family val="1"/>
      </rPr>
      <t xml:space="preserve"> exhausted</t>
    </r>
  </si>
  <si>
    <r>
      <rPr>
        <i/>
        <sz val="10"/>
        <rFont val="Times New Roman"/>
        <family val="1"/>
      </rPr>
      <t>CD4</t>
    </r>
    <r>
      <rPr>
        <sz val="10"/>
        <rFont val="Times New Roman"/>
        <family val="1"/>
      </rPr>
      <t xml:space="preserve"> central memory</t>
    </r>
  </si>
  <si>
    <r>
      <rPr>
        <i/>
        <sz val="10"/>
        <rFont val="Times New Roman"/>
        <family val="1"/>
      </rPr>
      <t>CD8</t>
    </r>
    <r>
      <rPr>
        <sz val="10"/>
        <rFont val="Times New Roman"/>
        <family val="1"/>
      </rPr>
      <t xml:space="preserve"> Tem</t>
    </r>
  </si>
  <si>
    <r>
      <rPr>
        <i/>
        <sz val="10"/>
        <rFont val="Times New Roman"/>
        <family val="1"/>
      </rPr>
      <t>CD8</t>
    </r>
    <r>
      <rPr>
        <sz val="10"/>
        <rFont val="Times New Roman"/>
        <family val="1"/>
      </rPr>
      <t xml:space="preserve"> exhausted Trm</t>
    </r>
  </si>
  <si>
    <r>
      <rPr>
        <i/>
        <sz val="10"/>
        <rFont val="Times New Roman"/>
        <family val="1"/>
      </rPr>
      <t xml:space="preserve">CD4 </t>
    </r>
    <r>
      <rPr>
        <sz val="10"/>
        <rFont val="Times New Roman"/>
        <family val="1"/>
      </rPr>
      <t>IFN-stimulated</t>
    </r>
  </si>
  <si>
    <r>
      <t>NPC-</t>
    </r>
    <r>
      <rPr>
        <i/>
        <sz val="10"/>
        <rFont val="Times New Roman"/>
        <family val="1"/>
      </rPr>
      <t>TOX</t>
    </r>
  </si>
  <si>
    <r>
      <t>NLH-</t>
    </r>
    <r>
      <rPr>
        <i/>
        <sz val="10"/>
        <rFont val="Times New Roman"/>
        <family val="1"/>
      </rPr>
      <t>TOX</t>
    </r>
  </si>
  <si>
    <r>
      <t>NPC-</t>
    </r>
    <r>
      <rPr>
        <i/>
        <sz val="10"/>
        <rFont val="Times New Roman"/>
        <family val="1"/>
      </rPr>
      <t>HAVCR2</t>
    </r>
  </si>
  <si>
    <r>
      <t>NLH</t>
    </r>
    <r>
      <rPr>
        <i/>
        <sz val="10"/>
        <rFont val="Times New Roman"/>
        <family val="1"/>
      </rPr>
      <t>-HAVCR2</t>
    </r>
  </si>
  <si>
    <r>
      <t>NPC</t>
    </r>
    <r>
      <rPr>
        <i/>
        <sz val="10"/>
        <rFont val="Times New Roman"/>
        <family val="1"/>
      </rPr>
      <t>-LAG3</t>
    </r>
  </si>
  <si>
    <r>
      <t>NLH-</t>
    </r>
    <r>
      <rPr>
        <i/>
        <sz val="10"/>
        <rFont val="Times New Roman"/>
        <family val="1"/>
      </rPr>
      <t>LAG3</t>
    </r>
  </si>
  <si>
    <t>Supplementary Fig. 3b</t>
  </si>
  <si>
    <t>Adipogenesis</t>
  </si>
  <si>
    <t>Androgen response</t>
  </si>
  <si>
    <t>Cholesterol homeostasis</t>
  </si>
  <si>
    <t>DNA repair</t>
  </si>
  <si>
    <t>E2F targets</t>
  </si>
  <si>
    <t>EMT</t>
  </si>
  <si>
    <t>Estrogen response late</t>
  </si>
  <si>
    <t>Fatty acid metabolism</t>
  </si>
  <si>
    <t>G2M checkpoint</t>
  </si>
  <si>
    <t>Glycolysis</t>
  </si>
  <si>
    <t>Heme metabolism</t>
  </si>
  <si>
    <t>KRAS signaling-down</t>
  </si>
  <si>
    <t>KRAS signaling-up</t>
  </si>
  <si>
    <t>Mitotic spindle</t>
  </si>
  <si>
    <t>NOTCH signaling</t>
  </si>
  <si>
    <t>Oxidative Phosphorylation</t>
  </si>
  <si>
    <t>Myogenesis</t>
  </si>
  <si>
    <t>Pancreas beta cells</t>
  </si>
  <si>
    <t>Peroxisome</t>
  </si>
  <si>
    <t>PI3K AKT mTOR signaling</t>
  </si>
  <si>
    <t>ROS pathway</t>
  </si>
  <si>
    <t>Unfold protein response</t>
  </si>
  <si>
    <t>UV response-down</t>
  </si>
  <si>
    <t>UV response-up</t>
  </si>
  <si>
    <t>Hallmark pathway</t>
  </si>
  <si>
    <t>T helper</t>
  </si>
  <si>
    <t>Resting Treg</t>
  </si>
  <si>
    <t>Suppressive Treg</t>
  </si>
  <si>
    <t>Epithelial-to-mesenchymal transition</t>
  </si>
  <si>
    <t>Estrogen response early</t>
  </si>
  <si>
    <t>Reactive oxygen species pathway</t>
  </si>
  <si>
    <t>WNT beta-catenin signaling</t>
  </si>
  <si>
    <t>Supplementary Fig. 3e</t>
  </si>
  <si>
    <t>C2-Activated</t>
  </si>
  <si>
    <t>C3-Effector memory</t>
  </si>
  <si>
    <t>C4-Trm</t>
  </si>
  <si>
    <t>C5-Exhausted Trm</t>
  </si>
  <si>
    <t>C10-Central memory</t>
  </si>
  <si>
    <t>C11-Helper</t>
  </si>
  <si>
    <t>C12-Resting Treg</t>
  </si>
  <si>
    <t>C13-Suppressive Treg</t>
  </si>
  <si>
    <t>C14 Proliferating</t>
  </si>
  <si>
    <t>Supplementary Fig. 3f</t>
  </si>
  <si>
    <t>Naive-High</t>
  </si>
  <si>
    <t>Naive-Low</t>
  </si>
  <si>
    <t>Cytotoxic-High</t>
  </si>
  <si>
    <t>Cytotoxic-Low</t>
  </si>
  <si>
    <t>Exhaustion-High</t>
  </si>
  <si>
    <t>Exhaustion-Low</t>
  </si>
  <si>
    <t>Treg-High</t>
  </si>
  <si>
    <t>Treg-Low</t>
  </si>
  <si>
    <r>
      <t>T</t>
    </r>
    <r>
      <rPr>
        <vertAlign val="subscript"/>
        <sz val="10"/>
        <rFont val="Times New Roman"/>
        <family val="1"/>
      </rPr>
      <t>EM</t>
    </r>
  </si>
  <si>
    <r>
      <t>T</t>
    </r>
    <r>
      <rPr>
        <vertAlign val="subscript"/>
        <sz val="10"/>
        <rFont val="Times New Roman"/>
        <family val="1"/>
      </rPr>
      <t>RM</t>
    </r>
  </si>
  <si>
    <r>
      <t>Exhausted T</t>
    </r>
    <r>
      <rPr>
        <vertAlign val="subscript"/>
        <sz val="10"/>
        <rFont val="Times New Roman"/>
        <family val="1"/>
      </rPr>
      <t>RM</t>
    </r>
  </si>
  <si>
    <r>
      <t>T</t>
    </r>
    <r>
      <rPr>
        <vertAlign val="subscript"/>
        <sz val="10"/>
        <rFont val="Times New Roman"/>
        <family val="1"/>
      </rPr>
      <t>ex</t>
    </r>
  </si>
  <si>
    <r>
      <t>T</t>
    </r>
    <r>
      <rPr>
        <vertAlign val="subscript"/>
        <sz val="10"/>
        <rFont val="Times New Roman"/>
        <family val="1"/>
      </rPr>
      <t>cm</t>
    </r>
  </si>
  <si>
    <r>
      <t>C1-</t>
    </r>
    <r>
      <rPr>
        <i/>
        <sz val="10"/>
        <rFont val="Times New Roman"/>
        <family val="1"/>
      </rPr>
      <t xml:space="preserve">CD8 </t>
    </r>
    <r>
      <rPr>
        <sz val="10"/>
        <rFont val="Times New Roman"/>
        <family val="1"/>
      </rPr>
      <t>Naive</t>
    </r>
  </si>
  <si>
    <r>
      <t>C6-</t>
    </r>
    <r>
      <rPr>
        <i/>
        <sz val="10"/>
        <rFont val="Times New Roman"/>
        <family val="1"/>
      </rPr>
      <t>HAVCR2</t>
    </r>
    <r>
      <rPr>
        <sz val="10"/>
        <rFont val="Times New Roman"/>
        <family val="1"/>
      </rPr>
      <t xml:space="preserve"> Exhausted</t>
    </r>
  </si>
  <si>
    <r>
      <t>C7-</t>
    </r>
    <r>
      <rPr>
        <i/>
        <sz val="10"/>
        <rFont val="Times New Roman"/>
        <family val="1"/>
      </rPr>
      <t>TOX</t>
    </r>
    <r>
      <rPr>
        <sz val="10"/>
        <rFont val="Times New Roman"/>
        <family val="1"/>
      </rPr>
      <t xml:space="preserve"> Exhausted</t>
    </r>
  </si>
  <si>
    <r>
      <t>C8</t>
    </r>
    <r>
      <rPr>
        <i/>
        <sz val="10"/>
        <rFont val="Times New Roman"/>
        <family val="1"/>
      </rPr>
      <t>-CD4</t>
    </r>
    <r>
      <rPr>
        <sz val="10"/>
        <rFont val="Times New Roman"/>
        <family val="1"/>
      </rPr>
      <t xml:space="preserve"> Naive</t>
    </r>
  </si>
  <si>
    <r>
      <t>C9-</t>
    </r>
    <r>
      <rPr>
        <i/>
        <sz val="10"/>
        <rFont val="Times New Roman"/>
        <family val="1"/>
      </rPr>
      <t xml:space="preserve">IFN </t>
    </r>
    <r>
      <rPr>
        <sz val="10"/>
        <rFont val="Times New Roman"/>
        <family val="1"/>
      </rPr>
      <t>stimulated</t>
    </r>
  </si>
  <si>
    <t>Supplementary Fig. 5c</t>
  </si>
  <si>
    <t>Plasma B cells</t>
  </si>
  <si>
    <t>Switched memory B cells</t>
  </si>
  <si>
    <t>Supplementary Fig. 5e</t>
  </si>
  <si>
    <r>
      <rPr>
        <i/>
        <sz val="10"/>
        <rFont val="Times New Roman"/>
        <family val="1"/>
      </rPr>
      <t>CD79A-</t>
    </r>
    <r>
      <rPr>
        <sz val="10"/>
        <rFont val="Times New Roman"/>
        <family val="1"/>
      </rPr>
      <t>High</t>
    </r>
  </si>
  <si>
    <r>
      <rPr>
        <i/>
        <sz val="10"/>
        <rFont val="Times New Roman"/>
        <family val="1"/>
      </rPr>
      <t>CD79A</t>
    </r>
    <r>
      <rPr>
        <sz val="10"/>
        <rFont val="Times New Roman"/>
        <family val="1"/>
      </rPr>
      <t>-Low</t>
    </r>
  </si>
  <si>
    <r>
      <rPr>
        <i/>
        <sz val="10"/>
        <rFont val="Times New Roman"/>
        <family val="1"/>
      </rPr>
      <t>MS4A1</t>
    </r>
    <r>
      <rPr>
        <sz val="10"/>
        <rFont val="Times New Roman"/>
        <family val="1"/>
      </rPr>
      <t>-High</t>
    </r>
  </si>
  <si>
    <r>
      <rPr>
        <i/>
        <sz val="10"/>
        <rFont val="Times New Roman"/>
        <family val="1"/>
      </rPr>
      <t>MS4A1</t>
    </r>
    <r>
      <rPr>
        <sz val="10"/>
        <rFont val="Times New Roman"/>
        <family val="1"/>
      </rPr>
      <t>-Low</t>
    </r>
  </si>
  <si>
    <r>
      <rPr>
        <i/>
        <sz val="10"/>
        <rFont val="Times New Roman"/>
        <family val="1"/>
      </rPr>
      <t>IGHD</t>
    </r>
    <r>
      <rPr>
        <sz val="10"/>
        <rFont val="Times New Roman"/>
        <family val="1"/>
      </rPr>
      <t>-High</t>
    </r>
  </si>
  <si>
    <r>
      <rPr>
        <i/>
        <sz val="10"/>
        <rFont val="Times New Roman"/>
        <family val="1"/>
      </rPr>
      <t>IGHD</t>
    </r>
    <r>
      <rPr>
        <sz val="10"/>
        <rFont val="Times New Roman"/>
        <family val="1"/>
      </rPr>
      <t>-Low</t>
    </r>
  </si>
  <si>
    <r>
      <rPr>
        <i/>
        <sz val="10"/>
        <rFont val="Times New Roman"/>
        <family val="1"/>
      </rPr>
      <t>FCRL4</t>
    </r>
    <r>
      <rPr>
        <sz val="10"/>
        <rFont val="Times New Roman"/>
        <family val="1"/>
      </rPr>
      <t>-High</t>
    </r>
  </si>
  <si>
    <r>
      <rPr>
        <i/>
        <sz val="10"/>
        <rFont val="Times New Roman"/>
        <family val="1"/>
      </rPr>
      <t>FCRL4</t>
    </r>
    <r>
      <rPr>
        <sz val="10"/>
        <rFont val="Times New Roman"/>
        <family val="1"/>
      </rPr>
      <t>-Lo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8"/>
      <name val="Calibri"/>
      <family val="2"/>
      <scheme val="minor"/>
    </font>
    <font>
      <vertAlign val="sub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tabSelected="1" workbookViewId="0">
      <selection activeCell="C31" sqref="C31"/>
    </sheetView>
  </sheetViews>
  <sheetFormatPr defaultRowHeight="12.75" x14ac:dyDescent="0.2"/>
  <cols>
    <col min="1" max="1" width="10.85546875" style="4" bestFit="1" customWidth="1"/>
    <col min="2" max="2" width="10.5703125" style="4" bestFit="1" customWidth="1"/>
    <col min="3" max="3" width="11.7109375" style="4" bestFit="1" customWidth="1"/>
    <col min="4" max="4" width="10.85546875" style="4" bestFit="1" customWidth="1"/>
    <col min="5" max="5" width="11.85546875" style="4" bestFit="1" customWidth="1"/>
    <col min="6" max="6" width="11.5703125" style="4" bestFit="1" customWidth="1"/>
    <col min="7" max="8" width="12.42578125" style="4" bestFit="1" customWidth="1"/>
    <col min="9" max="9" width="14" style="4" bestFit="1" customWidth="1"/>
    <col min="10" max="10" width="13.7109375" style="4" bestFit="1" customWidth="1"/>
    <col min="11" max="16384" width="9.140625" style="4"/>
  </cols>
  <sheetData>
    <row r="1" spans="1:10" x14ac:dyDescent="0.2">
      <c r="A1" s="4" t="s">
        <v>0</v>
      </c>
      <c r="B1" s="4" t="s">
        <v>7</v>
      </c>
    </row>
    <row r="2" spans="1:10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8</v>
      </c>
      <c r="H2" s="2" t="s">
        <v>11</v>
      </c>
      <c r="I2" s="2" t="s">
        <v>9</v>
      </c>
      <c r="J2" s="2" t="s">
        <v>10</v>
      </c>
    </row>
    <row r="3" spans="1:10" x14ac:dyDescent="0.2">
      <c r="A3" s="2">
        <v>56.218699999999998</v>
      </c>
      <c r="B3" s="2">
        <v>53.705100000000002</v>
      </c>
      <c r="C3" s="2">
        <v>39.941569999999999</v>
      </c>
      <c r="D3" s="2">
        <v>43.742910000000002</v>
      </c>
      <c r="E3" s="2">
        <v>1.4190320000000001</v>
      </c>
      <c r="F3" s="2">
        <v>1.1909259999999999</v>
      </c>
      <c r="G3" s="2">
        <v>1.4607680000000001</v>
      </c>
      <c r="H3" s="2">
        <v>1.2476370000000001</v>
      </c>
      <c r="I3" s="2">
        <v>0.95993300000000004</v>
      </c>
      <c r="J3" s="2">
        <v>0.113422</v>
      </c>
    </row>
    <row r="4" spans="1:10" x14ac:dyDescent="0.2">
      <c r="A4" s="2">
        <v>52.520899999999997</v>
      </c>
      <c r="B4" s="2">
        <v>35.504449999999999</v>
      </c>
      <c r="C4" s="2">
        <v>42.5182</v>
      </c>
      <c r="D4" s="2">
        <v>61.557859999999998</v>
      </c>
      <c r="E4" s="2">
        <v>1.9681850000000001</v>
      </c>
      <c r="F4" s="2">
        <v>0.890208</v>
      </c>
      <c r="G4" s="2">
        <v>2.9657589999999998</v>
      </c>
      <c r="H4" s="2">
        <v>2.0474779999999999</v>
      </c>
      <c r="I4" s="2">
        <v>2.6960999999999999E-2</v>
      </c>
      <c r="J4" s="2">
        <v>0</v>
      </c>
    </row>
    <row r="5" spans="1:10" x14ac:dyDescent="0.2">
      <c r="A5" s="2">
        <v>60.091520000000003</v>
      </c>
      <c r="B5" s="2">
        <v>39.211239999999997</v>
      </c>
      <c r="C5" s="2">
        <v>30.952770000000001</v>
      </c>
      <c r="D5" s="2">
        <v>58.250230000000002</v>
      </c>
      <c r="E5" s="2">
        <v>7.9751589999999997</v>
      </c>
      <c r="F5" s="2">
        <v>0.79329099999999997</v>
      </c>
      <c r="G5" s="2">
        <v>0.83347000000000004</v>
      </c>
      <c r="H5" s="2">
        <v>1.7452399999999999</v>
      </c>
      <c r="I5" s="2">
        <v>0.14708299999999999</v>
      </c>
      <c r="J5" s="2">
        <v>0</v>
      </c>
    </row>
    <row r="6" spans="1:10" x14ac:dyDescent="0.2">
      <c r="A6" s="2">
        <v>27.372340000000001</v>
      </c>
      <c r="B6" s="2"/>
      <c r="C6" s="2">
        <v>70.188130000000001</v>
      </c>
      <c r="D6" s="2"/>
      <c r="E6" s="2">
        <v>1.6125700000000001</v>
      </c>
      <c r="F6" s="2"/>
      <c r="G6" s="2">
        <v>0.826959</v>
      </c>
      <c r="H6" s="2"/>
      <c r="I6" s="2">
        <v>0</v>
      </c>
      <c r="J6" s="2"/>
    </row>
    <row r="7" spans="1:10" x14ac:dyDescent="0.2">
      <c r="A7" s="2">
        <v>45.433459999999997</v>
      </c>
      <c r="B7" s="2"/>
      <c r="C7" s="2">
        <v>47.897939999999998</v>
      </c>
      <c r="D7" s="2"/>
      <c r="E7" s="2">
        <v>4.783995</v>
      </c>
      <c r="F7" s="2"/>
      <c r="G7" s="2">
        <v>1.8846039999999999</v>
      </c>
      <c r="H7" s="2"/>
      <c r="I7" s="2">
        <v>0</v>
      </c>
      <c r="J7" s="2"/>
    </row>
    <row r="8" spans="1:10" x14ac:dyDescent="0.2">
      <c r="A8" s="2">
        <v>55.846670000000003</v>
      </c>
      <c r="B8" s="2"/>
      <c r="C8" s="2">
        <v>4.9586779999999999</v>
      </c>
      <c r="D8" s="2"/>
      <c r="E8" s="2">
        <v>32.618250000000003</v>
      </c>
      <c r="F8" s="2"/>
      <c r="G8" s="2">
        <v>2.303499</v>
      </c>
      <c r="H8" s="2"/>
      <c r="I8" s="2">
        <v>4.2729030000000003</v>
      </c>
      <c r="J8" s="2"/>
    </row>
    <row r="9" spans="1:10" x14ac:dyDescent="0.2">
      <c r="A9" s="2">
        <v>56.662179999999999</v>
      </c>
      <c r="B9" s="2"/>
      <c r="C9" s="2">
        <v>35.464329999999997</v>
      </c>
      <c r="D9" s="2"/>
      <c r="E9" s="2">
        <v>3.8133689999999998</v>
      </c>
      <c r="F9" s="2"/>
      <c r="G9" s="2">
        <v>3.9928219999999999</v>
      </c>
      <c r="H9" s="2"/>
      <c r="I9" s="2">
        <v>6.7294999999999994E-2</v>
      </c>
      <c r="J9" s="2"/>
    </row>
    <row r="10" spans="1:10" x14ac:dyDescent="0.2">
      <c r="A10" s="2">
        <v>51.729819999999997</v>
      </c>
      <c r="B10" s="2"/>
      <c r="C10" s="2">
        <v>24.931360000000002</v>
      </c>
      <c r="D10" s="2"/>
      <c r="E10" s="2">
        <v>19.879190000000001</v>
      </c>
      <c r="F10" s="2"/>
      <c r="G10" s="2">
        <v>1.208127</v>
      </c>
      <c r="H10" s="2"/>
      <c r="I10" s="2">
        <v>2.2515100000000001</v>
      </c>
      <c r="J10" s="2"/>
    </row>
    <row r="11" spans="1:10" x14ac:dyDescent="0.2">
      <c r="A11" s="2">
        <v>57.394910000000003</v>
      </c>
      <c r="B11" s="2"/>
      <c r="C11" s="2">
        <v>39.854700000000001</v>
      </c>
      <c r="D11" s="2"/>
      <c r="E11" s="2">
        <v>0.726518</v>
      </c>
      <c r="F11" s="2"/>
      <c r="G11" s="2">
        <v>1.959004</v>
      </c>
      <c r="H11" s="2"/>
      <c r="I11" s="2">
        <v>6.4867999999999995E-2</v>
      </c>
      <c r="J11" s="2"/>
    </row>
    <row r="12" spans="1:10" x14ac:dyDescent="0.2">
      <c r="A12" s="2">
        <v>53.505240000000001</v>
      </c>
      <c r="B12" s="2"/>
      <c r="C12" s="2">
        <v>43.771149999999999</v>
      </c>
      <c r="D12" s="2"/>
      <c r="E12" s="2">
        <v>0.46736499999999997</v>
      </c>
      <c r="F12" s="2"/>
      <c r="G12" s="2">
        <v>2.2562449999999998</v>
      </c>
      <c r="H12" s="2"/>
      <c r="I12" s="2">
        <v>0</v>
      </c>
      <c r="J12" s="2"/>
    </row>
    <row r="13" spans="1:10" x14ac:dyDescent="0.2">
      <c r="A13" s="2">
        <v>52.534170000000003</v>
      </c>
      <c r="B13" s="2"/>
      <c r="C13" s="2">
        <v>39.094529999999999</v>
      </c>
      <c r="D13" s="2"/>
      <c r="E13" s="2">
        <v>5.7801819999999999</v>
      </c>
      <c r="F13" s="2"/>
      <c r="G13" s="2">
        <v>2.591116</v>
      </c>
      <c r="H13" s="2"/>
      <c r="I13" s="2">
        <v>0</v>
      </c>
      <c r="J13" s="2"/>
    </row>
    <row r="15" spans="1:10" x14ac:dyDescent="0.2">
      <c r="A15" s="4" t="s">
        <v>18</v>
      </c>
      <c r="B15" s="4" t="s">
        <v>7</v>
      </c>
    </row>
    <row r="16" spans="1:10" x14ac:dyDescent="0.2">
      <c r="A16" s="2" t="s">
        <v>114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  <c r="G16" s="2" t="s">
        <v>17</v>
      </c>
    </row>
    <row r="17" spans="1:7" x14ac:dyDescent="0.2">
      <c r="A17" s="7">
        <v>1</v>
      </c>
      <c r="B17" s="3">
        <v>56</v>
      </c>
      <c r="C17" s="3">
        <v>39</v>
      </c>
      <c r="D17" s="3">
        <v>1</v>
      </c>
      <c r="E17" s="3">
        <v>1</v>
      </c>
      <c r="F17" s="3">
        <v>0</v>
      </c>
      <c r="G17" s="6">
        <f>SUM(B17:F17)</f>
        <v>97</v>
      </c>
    </row>
    <row r="18" spans="1:7" x14ac:dyDescent="0.2">
      <c r="A18" s="7">
        <v>2</v>
      </c>
      <c r="B18" s="3">
        <v>52</v>
      </c>
      <c r="C18" s="3">
        <v>42</v>
      </c>
      <c r="D18" s="3">
        <v>1</v>
      </c>
      <c r="E18" s="3">
        <v>2</v>
      </c>
      <c r="F18" s="3">
        <v>0</v>
      </c>
      <c r="G18" s="6">
        <f t="shared" ref="G18:G30" si="0">SUM(B18:F18)</f>
        <v>97</v>
      </c>
    </row>
    <row r="19" spans="1:7" x14ac:dyDescent="0.2">
      <c r="A19" s="7">
        <v>3</v>
      </c>
      <c r="B19" s="3">
        <v>60</v>
      </c>
      <c r="C19" s="3">
        <v>30</v>
      </c>
      <c r="D19" s="3">
        <v>7</v>
      </c>
      <c r="E19" s="3">
        <v>0</v>
      </c>
      <c r="F19" s="3">
        <v>0</v>
      </c>
      <c r="G19" s="6">
        <f t="shared" si="0"/>
        <v>97</v>
      </c>
    </row>
    <row r="20" spans="1:7" x14ac:dyDescent="0.2">
      <c r="A20" s="7">
        <v>4</v>
      </c>
      <c r="B20" s="3">
        <v>27</v>
      </c>
      <c r="C20" s="3">
        <v>70</v>
      </c>
      <c r="D20" s="3">
        <v>1</v>
      </c>
      <c r="E20" s="3">
        <v>0</v>
      </c>
      <c r="F20" s="3">
        <v>0</v>
      </c>
      <c r="G20" s="6">
        <f t="shared" si="0"/>
        <v>98</v>
      </c>
    </row>
    <row r="21" spans="1:7" x14ac:dyDescent="0.2">
      <c r="A21" s="7">
        <v>5</v>
      </c>
      <c r="B21" s="3">
        <v>45</v>
      </c>
      <c r="C21" s="3">
        <v>47</v>
      </c>
      <c r="D21" s="3">
        <v>4</v>
      </c>
      <c r="E21" s="3">
        <v>1</v>
      </c>
      <c r="F21" s="3">
        <v>0</v>
      </c>
      <c r="G21" s="6">
        <f t="shared" si="0"/>
        <v>97</v>
      </c>
    </row>
    <row r="22" spans="1:7" x14ac:dyDescent="0.2">
      <c r="A22" s="7">
        <v>6</v>
      </c>
      <c r="B22" s="3">
        <v>55</v>
      </c>
      <c r="C22" s="3">
        <v>4</v>
      </c>
      <c r="D22" s="3">
        <v>32</v>
      </c>
      <c r="E22" s="3">
        <v>2</v>
      </c>
      <c r="F22" s="3">
        <v>4</v>
      </c>
      <c r="G22" s="6">
        <f t="shared" si="0"/>
        <v>97</v>
      </c>
    </row>
    <row r="23" spans="1:7" x14ac:dyDescent="0.2">
      <c r="A23" s="7">
        <v>7</v>
      </c>
      <c r="B23" s="3">
        <v>56</v>
      </c>
      <c r="C23" s="3">
        <v>35</v>
      </c>
      <c r="D23" s="3">
        <v>3</v>
      </c>
      <c r="E23" s="3">
        <v>3</v>
      </c>
      <c r="F23" s="3">
        <v>0</v>
      </c>
      <c r="G23" s="6">
        <f t="shared" si="0"/>
        <v>97</v>
      </c>
    </row>
    <row r="24" spans="1:7" x14ac:dyDescent="0.2">
      <c r="A24" s="7">
        <v>8</v>
      </c>
      <c r="B24" s="3">
        <v>51</v>
      </c>
      <c r="C24" s="3">
        <v>24</v>
      </c>
      <c r="D24" s="3">
        <v>19</v>
      </c>
      <c r="E24" s="3">
        <v>1</v>
      </c>
      <c r="F24" s="3">
        <v>2</v>
      </c>
      <c r="G24" s="6">
        <f t="shared" si="0"/>
        <v>97</v>
      </c>
    </row>
    <row r="25" spans="1:7" x14ac:dyDescent="0.2">
      <c r="A25" s="7">
        <v>9</v>
      </c>
      <c r="B25" s="3">
        <v>57</v>
      </c>
      <c r="C25" s="3">
        <v>39</v>
      </c>
      <c r="D25" s="3">
        <v>0</v>
      </c>
      <c r="E25" s="3">
        <v>1</v>
      </c>
      <c r="F25" s="3">
        <v>0</v>
      </c>
      <c r="G25" s="6">
        <f t="shared" si="0"/>
        <v>97</v>
      </c>
    </row>
    <row r="26" spans="1:7" x14ac:dyDescent="0.2">
      <c r="A26" s="7">
        <v>10</v>
      </c>
      <c r="B26" s="3">
        <v>53</v>
      </c>
      <c r="C26" s="3">
        <v>43</v>
      </c>
      <c r="D26" s="3">
        <v>0</v>
      </c>
      <c r="E26" s="3">
        <v>2</v>
      </c>
      <c r="F26" s="3">
        <v>0</v>
      </c>
      <c r="G26" s="6">
        <f t="shared" si="0"/>
        <v>98</v>
      </c>
    </row>
    <row r="27" spans="1:7" x14ac:dyDescent="0.2">
      <c r="A27" s="7">
        <v>14</v>
      </c>
      <c r="B27" s="3">
        <v>52</v>
      </c>
      <c r="C27" s="3">
        <v>39</v>
      </c>
      <c r="D27" s="3">
        <v>5</v>
      </c>
      <c r="E27" s="3">
        <v>2</v>
      </c>
      <c r="F27" s="3">
        <v>0</v>
      </c>
      <c r="G27" s="6">
        <f t="shared" si="0"/>
        <v>98</v>
      </c>
    </row>
    <row r="28" spans="1:7" x14ac:dyDescent="0.2">
      <c r="A28" s="7">
        <v>11</v>
      </c>
      <c r="B28" s="3">
        <v>53</v>
      </c>
      <c r="C28" s="3">
        <v>43</v>
      </c>
      <c r="D28" s="3">
        <v>1</v>
      </c>
      <c r="E28" s="3">
        <v>1</v>
      </c>
      <c r="F28" s="3">
        <v>0</v>
      </c>
      <c r="G28" s="6">
        <f t="shared" si="0"/>
        <v>98</v>
      </c>
    </row>
    <row r="29" spans="1:7" x14ac:dyDescent="0.2">
      <c r="A29" s="7">
        <v>12</v>
      </c>
      <c r="B29" s="3">
        <v>35</v>
      </c>
      <c r="C29" s="3">
        <v>61</v>
      </c>
      <c r="D29" s="3">
        <v>0</v>
      </c>
      <c r="E29" s="3">
        <v>2</v>
      </c>
      <c r="F29" s="3">
        <v>0</v>
      </c>
      <c r="G29" s="6">
        <f t="shared" si="0"/>
        <v>98</v>
      </c>
    </row>
    <row r="30" spans="1:7" x14ac:dyDescent="0.2">
      <c r="A30" s="7">
        <v>13</v>
      </c>
      <c r="B30" s="3">
        <v>39</v>
      </c>
      <c r="C30" s="3">
        <v>58</v>
      </c>
      <c r="D30" s="3">
        <v>0</v>
      </c>
      <c r="E30" s="3">
        <v>1</v>
      </c>
      <c r="F30" s="3">
        <v>0</v>
      </c>
      <c r="G30" s="6">
        <f t="shared" si="0"/>
        <v>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F84BD-F4AD-4C7E-BE7F-F6AAAD117E7B}">
  <dimension ref="A1:C30"/>
  <sheetViews>
    <sheetView workbookViewId="0">
      <selection activeCell="B1" sqref="B1"/>
    </sheetView>
  </sheetViews>
  <sheetFormatPr defaultRowHeight="15" x14ac:dyDescent="0.25"/>
  <cols>
    <col min="1" max="1" width="21" style="1" bestFit="1" customWidth="1"/>
    <col min="2" max="2" width="17.85546875" style="1" bestFit="1" customWidth="1"/>
    <col min="3" max="3" width="18" style="1" bestFit="1" customWidth="1"/>
    <col min="4" max="16384" width="9.140625" style="1"/>
  </cols>
  <sheetData>
    <row r="1" spans="1:3" x14ac:dyDescent="0.25">
      <c r="A1" s="4" t="s">
        <v>335</v>
      </c>
      <c r="B1" s="4"/>
      <c r="C1" s="4"/>
    </row>
    <row r="2" spans="1:3" x14ac:dyDescent="0.25">
      <c r="A2" s="2" t="s">
        <v>338</v>
      </c>
      <c r="B2" s="2" t="s">
        <v>336</v>
      </c>
      <c r="C2" s="2" t="s">
        <v>337</v>
      </c>
    </row>
    <row r="3" spans="1:3" x14ac:dyDescent="0.25">
      <c r="A3" s="2" t="s">
        <v>340</v>
      </c>
      <c r="B3" s="2">
        <v>0.163637</v>
      </c>
      <c r="C3" s="2">
        <v>0.23069000000000001</v>
      </c>
    </row>
    <row r="4" spans="1:3" x14ac:dyDescent="0.25">
      <c r="A4" s="2" t="s">
        <v>341</v>
      </c>
      <c r="B4" s="2">
        <v>0.217225</v>
      </c>
      <c r="C4" s="2">
        <v>0.29392400000000002</v>
      </c>
    </row>
    <row r="5" spans="1:3" x14ac:dyDescent="0.25">
      <c r="A5" s="2" t="s">
        <v>342</v>
      </c>
      <c r="B5" s="2">
        <v>0.175925</v>
      </c>
      <c r="C5" s="2">
        <v>0.124047</v>
      </c>
    </row>
    <row r="6" spans="1:3" x14ac:dyDescent="0.25">
      <c r="A6" s="2" t="s">
        <v>348</v>
      </c>
      <c r="B6" s="2">
        <v>0.106086</v>
      </c>
      <c r="C6" s="2">
        <v>8.7795999999999999E-2</v>
      </c>
    </row>
    <row r="7" spans="1:3" x14ac:dyDescent="0.25">
      <c r="A7" s="2" t="s">
        <v>225</v>
      </c>
      <c r="B7" s="2">
        <v>0.105432</v>
      </c>
      <c r="C7" s="2">
        <v>0.105252</v>
      </c>
    </row>
    <row r="8" spans="1:3" x14ac:dyDescent="0.25">
      <c r="A8" s="2" t="s">
        <v>343</v>
      </c>
      <c r="B8" s="2">
        <v>6.2095999999999998E-2</v>
      </c>
      <c r="C8" s="2">
        <v>5.1802000000000001E-2</v>
      </c>
    </row>
    <row r="9" spans="1:3" x14ac:dyDescent="0.25">
      <c r="A9" s="2" t="s">
        <v>344</v>
      </c>
      <c r="B9" s="2">
        <v>6.0277999999999998E-2</v>
      </c>
      <c r="C9" s="2">
        <v>6.9567000000000004E-2</v>
      </c>
    </row>
    <row r="10" spans="1:3" x14ac:dyDescent="0.25">
      <c r="A10" s="2" t="s">
        <v>349</v>
      </c>
      <c r="B10" s="2">
        <v>4.5481000000000001E-2</v>
      </c>
      <c r="C10" s="2">
        <v>2.2606000000000001E-2</v>
      </c>
    </row>
    <row r="11" spans="1:3" x14ac:dyDescent="0.25">
      <c r="A11" s="2" t="s">
        <v>345</v>
      </c>
      <c r="B11" s="2">
        <v>3.1266000000000002E-2</v>
      </c>
      <c r="C11" s="2">
        <v>1.3131E-2</v>
      </c>
    </row>
    <row r="12" spans="1:3" x14ac:dyDescent="0.25">
      <c r="A12" s="2" t="s">
        <v>191</v>
      </c>
      <c r="B12" s="2">
        <v>2.2977000000000001E-2</v>
      </c>
      <c r="C12" s="2">
        <v>5.1500000000000005E-4</v>
      </c>
    </row>
    <row r="13" spans="1:3" x14ac:dyDescent="0.25">
      <c r="A13" s="2" t="s">
        <v>346</v>
      </c>
      <c r="B13" s="2">
        <v>9.5980000000000006E-3</v>
      </c>
      <c r="C13" s="2">
        <v>6.69E-4</v>
      </c>
    </row>
    <row r="14" spans="1:3" x14ac:dyDescent="0.25">
      <c r="A14" s="4"/>
      <c r="B14" s="4"/>
      <c r="C14" s="4"/>
    </row>
    <row r="15" spans="1:3" x14ac:dyDescent="0.25">
      <c r="A15" s="4" t="s">
        <v>339</v>
      </c>
      <c r="B15" s="4"/>
      <c r="C15" s="4"/>
    </row>
    <row r="16" spans="1:3" x14ac:dyDescent="0.25">
      <c r="A16" s="2" t="s">
        <v>338</v>
      </c>
      <c r="B16" s="2" t="s">
        <v>336</v>
      </c>
      <c r="C16" s="2" t="s">
        <v>337</v>
      </c>
    </row>
    <row r="17" spans="1:3" x14ac:dyDescent="0.25">
      <c r="A17" s="2" t="s">
        <v>350</v>
      </c>
      <c r="B17" s="2">
        <v>0.18</v>
      </c>
      <c r="C17" s="2">
        <v>0.28899999999999998</v>
      </c>
    </row>
    <row r="18" spans="1:3" x14ac:dyDescent="0.25">
      <c r="A18" s="2" t="s">
        <v>351</v>
      </c>
      <c r="B18" s="2">
        <v>2.1999999999999999E-2</v>
      </c>
      <c r="C18" s="2">
        <v>3.6999999999999998E-2</v>
      </c>
    </row>
    <row r="19" spans="1:3" x14ac:dyDescent="0.25">
      <c r="A19" s="2" t="s">
        <v>352</v>
      </c>
      <c r="B19" s="2">
        <v>0.105</v>
      </c>
      <c r="C19" s="2">
        <v>7.6999999999999999E-2</v>
      </c>
    </row>
    <row r="20" spans="1:3" x14ac:dyDescent="0.25">
      <c r="A20" s="2" t="s">
        <v>353</v>
      </c>
      <c r="B20" s="2">
        <v>9.4E-2</v>
      </c>
      <c r="C20" s="2">
        <v>0.106</v>
      </c>
    </row>
    <row r="21" spans="1:3" x14ac:dyDescent="0.25">
      <c r="A21" s="2" t="s">
        <v>354</v>
      </c>
      <c r="B21" s="2">
        <v>8.5999999999999993E-2</v>
      </c>
      <c r="C21" s="2">
        <v>7.5999999999999998E-2</v>
      </c>
    </row>
    <row r="22" spans="1:3" x14ac:dyDescent="0.25">
      <c r="A22" s="2" t="s">
        <v>355</v>
      </c>
      <c r="B22" s="2">
        <v>8.4000000000000005E-2</v>
      </c>
      <c r="C22" s="2">
        <v>9.5000000000000001E-2</v>
      </c>
    </row>
    <row r="23" spans="1:3" x14ac:dyDescent="0.25">
      <c r="A23" s="2" t="s">
        <v>356</v>
      </c>
      <c r="B23" s="2">
        <v>8.1000000000000003E-2</v>
      </c>
      <c r="C23" s="2">
        <v>2.5999999999999999E-2</v>
      </c>
    </row>
    <row r="24" spans="1:3" x14ac:dyDescent="0.25">
      <c r="A24" s="2" t="s">
        <v>357</v>
      </c>
      <c r="B24" s="2">
        <v>7.5999999999999998E-2</v>
      </c>
      <c r="C24" s="2">
        <v>0.06</v>
      </c>
    </row>
    <row r="25" spans="1:3" x14ac:dyDescent="0.25">
      <c r="A25" s="2" t="s">
        <v>358</v>
      </c>
      <c r="B25" s="2">
        <v>5.8999999999999997E-2</v>
      </c>
      <c r="C25" s="2">
        <v>0.08</v>
      </c>
    </row>
    <row r="26" spans="1:3" x14ac:dyDescent="0.25">
      <c r="A26" s="2" t="s">
        <v>359</v>
      </c>
      <c r="B26" s="2">
        <v>5.8000000000000003E-2</v>
      </c>
      <c r="C26" s="2">
        <v>3.7999999999999999E-2</v>
      </c>
    </row>
    <row r="27" spans="1:3" x14ac:dyDescent="0.25">
      <c r="A27" s="2" t="s">
        <v>360</v>
      </c>
      <c r="B27" s="2">
        <v>0.05</v>
      </c>
      <c r="C27" s="2">
        <v>4.8000000000000001E-2</v>
      </c>
    </row>
    <row r="28" spans="1:3" x14ac:dyDescent="0.25">
      <c r="A28" s="2" t="s">
        <v>347</v>
      </c>
      <c r="B28" s="2">
        <v>4.5999999999999999E-2</v>
      </c>
      <c r="C28" s="2">
        <v>3.6999999999999998E-2</v>
      </c>
    </row>
    <row r="29" spans="1:3" x14ac:dyDescent="0.25">
      <c r="A29" s="2" t="s">
        <v>361</v>
      </c>
      <c r="B29" s="2">
        <v>3.7999999999999999E-2</v>
      </c>
      <c r="C29" s="2">
        <v>2.1000000000000001E-2</v>
      </c>
    </row>
    <row r="30" spans="1:3" x14ac:dyDescent="0.25">
      <c r="A30" s="2" t="s">
        <v>362</v>
      </c>
      <c r="B30" s="2">
        <v>2.1999999999999999E-2</v>
      </c>
      <c r="C30" s="2">
        <v>8.0000000000000002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25412-12AF-4F9E-BC06-AD1C5E471B9A}">
  <dimension ref="A1:Y148"/>
  <sheetViews>
    <sheetView topLeftCell="A40" workbookViewId="0">
      <selection activeCell="B59" sqref="B59:C59"/>
    </sheetView>
  </sheetViews>
  <sheetFormatPr defaultRowHeight="12.75" x14ac:dyDescent="0.2"/>
  <cols>
    <col min="1" max="1" width="21" style="4" bestFit="1" customWidth="1"/>
    <col min="2" max="2" width="13.85546875" style="4" bestFit="1" customWidth="1"/>
    <col min="3" max="3" width="11" style="4" bestFit="1" customWidth="1"/>
    <col min="4" max="5" width="9.140625" style="4"/>
    <col min="6" max="6" width="13.85546875" style="4" bestFit="1" customWidth="1"/>
    <col min="7" max="7" width="12.140625" style="4" bestFit="1" customWidth="1"/>
    <col min="8" max="9" width="9.140625" style="4"/>
    <col min="10" max="10" width="13.85546875" style="4" bestFit="1" customWidth="1"/>
    <col min="11" max="11" width="13.42578125" style="4" bestFit="1" customWidth="1"/>
    <col min="12" max="13" width="9.140625" style="4"/>
    <col min="14" max="14" width="13.85546875" style="4" bestFit="1" customWidth="1"/>
    <col min="15" max="16384" width="9.140625" style="4"/>
  </cols>
  <sheetData>
    <row r="1" spans="1:25" x14ac:dyDescent="0.2">
      <c r="A1" s="4" t="s">
        <v>369</v>
      </c>
    </row>
    <row r="2" spans="1:25" ht="14.25" x14ac:dyDescent="0.25">
      <c r="A2" s="2" t="s">
        <v>394</v>
      </c>
      <c r="B2" s="2" t="s">
        <v>205</v>
      </c>
      <c r="C2" s="2" t="s">
        <v>421</v>
      </c>
      <c r="D2" s="2" t="s">
        <v>422</v>
      </c>
      <c r="E2" s="2" t="s">
        <v>423</v>
      </c>
      <c r="F2" s="2" t="s">
        <v>424</v>
      </c>
      <c r="G2" s="2" t="s">
        <v>126</v>
      </c>
      <c r="H2" s="2" t="s">
        <v>205</v>
      </c>
      <c r="I2" s="2" t="s">
        <v>421</v>
      </c>
      <c r="J2" s="2" t="s">
        <v>422</v>
      </c>
      <c r="K2" s="2" t="s">
        <v>423</v>
      </c>
      <c r="L2" s="2" t="s">
        <v>424</v>
      </c>
      <c r="M2" s="2" t="s">
        <v>126</v>
      </c>
      <c r="O2" s="2" t="s">
        <v>394</v>
      </c>
      <c r="P2" s="2" t="s">
        <v>126</v>
      </c>
      <c r="Q2" s="2" t="s">
        <v>425</v>
      </c>
      <c r="R2" s="2" t="s">
        <v>395</v>
      </c>
      <c r="S2" s="2" t="s">
        <v>396</v>
      </c>
      <c r="T2" s="2" t="s">
        <v>397</v>
      </c>
      <c r="U2" s="2" t="s">
        <v>126</v>
      </c>
      <c r="V2" s="2" t="s">
        <v>425</v>
      </c>
      <c r="W2" s="2" t="s">
        <v>395</v>
      </c>
      <c r="X2" s="2" t="s">
        <v>396</v>
      </c>
      <c r="Y2" s="2" t="s">
        <v>397</v>
      </c>
    </row>
    <row r="3" spans="1:25" x14ac:dyDescent="0.2">
      <c r="A3" s="2" t="s">
        <v>370</v>
      </c>
      <c r="B3" s="2">
        <v>3.152433974</v>
      </c>
      <c r="C3" s="2">
        <v>-0.42667319199999998</v>
      </c>
      <c r="D3" s="2">
        <v>1.114297946</v>
      </c>
      <c r="E3" s="2">
        <v>-0.42667319199999998</v>
      </c>
      <c r="F3" s="2">
        <v>-0.42667319199999998</v>
      </c>
      <c r="G3" s="2">
        <v>-0.42667318999999998</v>
      </c>
      <c r="H3" s="2">
        <v>-0.42667319199999998</v>
      </c>
      <c r="I3" s="2">
        <v>-0.42667319199999998</v>
      </c>
      <c r="J3" s="2">
        <v>-0.42667319199999998</v>
      </c>
      <c r="K3" s="2">
        <v>-0.42667319199999998</v>
      </c>
      <c r="L3" s="2">
        <v>-0.42667319199999998</v>
      </c>
      <c r="M3" s="2">
        <v>-0.42667318999999998</v>
      </c>
      <c r="O3" s="2" t="s">
        <v>370</v>
      </c>
      <c r="P3" s="2">
        <v>-0.47707694499999997</v>
      </c>
      <c r="Q3" s="2">
        <v>-0.47707694499999997</v>
      </c>
      <c r="R3" s="2">
        <v>-0.47707690000000003</v>
      </c>
      <c r="S3" s="2">
        <v>2.5775997799999999</v>
      </c>
      <c r="T3" s="2">
        <v>1.239015779</v>
      </c>
      <c r="U3" s="2">
        <v>-0.47707694499999997</v>
      </c>
      <c r="V3" s="2">
        <v>-0.47707694499999997</v>
      </c>
      <c r="W3" s="2">
        <v>-0.47707690000000003</v>
      </c>
      <c r="X3" s="2">
        <v>-0.47707690000000003</v>
      </c>
      <c r="Y3" s="2">
        <v>-0.47707694499999997</v>
      </c>
    </row>
    <row r="4" spans="1:25" x14ac:dyDescent="0.2">
      <c r="A4" s="2" t="s">
        <v>38</v>
      </c>
      <c r="B4" s="2">
        <v>2.0660696019999998</v>
      </c>
      <c r="C4" s="2">
        <v>-7.1090429999999998E-3</v>
      </c>
      <c r="D4" s="2">
        <v>1.916578908</v>
      </c>
      <c r="E4" s="2">
        <v>0.58539659300000002</v>
      </c>
      <c r="F4" s="2">
        <v>-1.127324647</v>
      </c>
      <c r="G4" s="2">
        <v>-0.50178186999999996</v>
      </c>
      <c r="H4" s="2">
        <v>6.8406499999999995E-2</v>
      </c>
      <c r="I4" s="2">
        <v>-0.64907796200000001</v>
      </c>
      <c r="J4" s="2">
        <v>0.28366106000000002</v>
      </c>
      <c r="K4" s="2">
        <v>-0.38016984399999998</v>
      </c>
      <c r="L4" s="2">
        <v>-1.127324647</v>
      </c>
      <c r="M4" s="2">
        <v>-1.12732465</v>
      </c>
      <c r="O4" s="2" t="s">
        <v>38</v>
      </c>
      <c r="P4" s="2">
        <v>0.63154655199999998</v>
      </c>
      <c r="Q4" s="2">
        <v>0.63021018200000001</v>
      </c>
      <c r="R4" s="2">
        <v>2.33881227</v>
      </c>
      <c r="S4" s="2">
        <v>0.59019292000000001</v>
      </c>
      <c r="T4" s="2">
        <v>-0.68254288799999996</v>
      </c>
      <c r="U4" s="2">
        <v>-1.051819182</v>
      </c>
      <c r="V4" s="2">
        <v>-1.051819182</v>
      </c>
      <c r="W4" s="2">
        <v>-0.28943780000000002</v>
      </c>
      <c r="X4" s="2">
        <v>-0.58545999999999998</v>
      </c>
      <c r="Y4" s="2">
        <v>-0.52968287199999997</v>
      </c>
    </row>
    <row r="5" spans="1:25" x14ac:dyDescent="0.2">
      <c r="A5" s="2" t="s">
        <v>371</v>
      </c>
      <c r="B5" s="2">
        <v>2.6871535280000001</v>
      </c>
      <c r="C5" s="2">
        <v>-0.460088995</v>
      </c>
      <c r="D5" s="2">
        <v>-0.460088995</v>
      </c>
      <c r="E5" s="2">
        <v>-0.460088995</v>
      </c>
      <c r="F5" s="2">
        <v>-0.460088995</v>
      </c>
      <c r="G5" s="2">
        <v>-0.46008898999999998</v>
      </c>
      <c r="H5" s="2">
        <v>1.9137364210000001</v>
      </c>
      <c r="I5" s="2">
        <v>-0.460088995</v>
      </c>
      <c r="J5" s="2">
        <v>-0.460088995</v>
      </c>
      <c r="K5" s="2">
        <v>-0.460088995</v>
      </c>
      <c r="L5" s="2">
        <v>-0.460088995</v>
      </c>
      <c r="M5" s="2">
        <v>-0.46008898999999998</v>
      </c>
      <c r="O5" s="2" t="s">
        <v>371</v>
      </c>
      <c r="P5" s="2">
        <v>-0.479157575</v>
      </c>
      <c r="Q5" s="2">
        <v>-0.479157575</v>
      </c>
      <c r="R5" s="2">
        <v>1.2777560100000001</v>
      </c>
      <c r="S5" s="2">
        <v>2.55550459</v>
      </c>
      <c r="T5" s="2">
        <v>-0.479157575</v>
      </c>
      <c r="U5" s="2">
        <v>-0.479157575</v>
      </c>
      <c r="V5" s="2">
        <v>-0.479157575</v>
      </c>
      <c r="W5" s="2">
        <v>-0.47915760000000002</v>
      </c>
      <c r="X5" s="2">
        <v>-0.47915760000000002</v>
      </c>
      <c r="Y5" s="2">
        <v>-0.479157575</v>
      </c>
    </row>
    <row r="6" spans="1:25" x14ac:dyDescent="0.2">
      <c r="A6" s="2" t="s">
        <v>33</v>
      </c>
      <c r="B6" s="2">
        <v>-1.3797647289999999</v>
      </c>
      <c r="C6" s="2">
        <v>0.83037531200000003</v>
      </c>
      <c r="D6" s="2">
        <v>0.75413685900000005</v>
      </c>
      <c r="E6" s="2">
        <v>-0.66754901799999999</v>
      </c>
      <c r="F6" s="2">
        <v>-1.3797647289999999</v>
      </c>
      <c r="G6" s="2">
        <v>-0.43202159000000001</v>
      </c>
      <c r="H6" s="2">
        <v>0.52370315899999997</v>
      </c>
      <c r="I6" s="2">
        <v>0.39403780100000002</v>
      </c>
      <c r="J6" s="2">
        <v>1.3037794220000001</v>
      </c>
      <c r="K6" s="2">
        <v>1.775274536</v>
      </c>
      <c r="L6" s="2">
        <v>-1.3797647289999999</v>
      </c>
      <c r="M6" s="2">
        <v>-0.34244228999999998</v>
      </c>
      <c r="O6" s="2" t="s">
        <v>178</v>
      </c>
      <c r="P6" s="2">
        <v>-0.49972765899999999</v>
      </c>
      <c r="Q6" s="2">
        <v>-0.49972765899999999</v>
      </c>
      <c r="R6" s="2">
        <v>-0.4997277</v>
      </c>
      <c r="S6" s="2">
        <v>1.9251181500000001</v>
      </c>
      <c r="T6" s="2">
        <v>2.072703126</v>
      </c>
      <c r="U6" s="2">
        <v>-0.49972765899999999</v>
      </c>
      <c r="V6" s="2">
        <v>-0.49972765899999999</v>
      </c>
      <c r="W6" s="2">
        <v>-0.4997277</v>
      </c>
      <c r="X6" s="2">
        <v>-0.4997277</v>
      </c>
      <c r="Y6" s="2">
        <v>-0.49972765899999999</v>
      </c>
    </row>
    <row r="7" spans="1:25" x14ac:dyDescent="0.2">
      <c r="A7" s="2" t="s">
        <v>372</v>
      </c>
      <c r="B7" s="2">
        <v>-0.66774398099999999</v>
      </c>
      <c r="C7" s="2">
        <v>0.59694742199999995</v>
      </c>
      <c r="D7" s="2">
        <v>1.2613275159999999</v>
      </c>
      <c r="E7" s="2">
        <v>2.5837553400000002</v>
      </c>
      <c r="F7" s="2">
        <v>0.89992156599999995</v>
      </c>
      <c r="G7" s="2">
        <v>-0.66774398000000001</v>
      </c>
      <c r="H7" s="2">
        <v>-0.66774398099999999</v>
      </c>
      <c r="I7" s="2">
        <v>-0.66774398099999999</v>
      </c>
      <c r="J7" s="2">
        <v>-0.66774398099999999</v>
      </c>
      <c r="K7" s="2">
        <v>-0.66774398099999999</v>
      </c>
      <c r="L7" s="2">
        <v>-0.66774398099999999</v>
      </c>
      <c r="M7" s="2">
        <v>-0.66774398000000001</v>
      </c>
      <c r="O7" s="2" t="s">
        <v>33</v>
      </c>
      <c r="P7" s="2">
        <v>-1.5259642550000001</v>
      </c>
      <c r="Q7" s="2">
        <v>-0.195479597</v>
      </c>
      <c r="R7" s="2">
        <v>1.27225414</v>
      </c>
      <c r="S7" s="2">
        <v>-0.74485170000000001</v>
      </c>
      <c r="T7" s="2">
        <v>-1.5259642550000001</v>
      </c>
      <c r="U7" s="2">
        <v>0.66487332200000004</v>
      </c>
      <c r="V7" s="2">
        <v>0.95662675200000002</v>
      </c>
      <c r="W7" s="2">
        <v>-0.1125274</v>
      </c>
      <c r="X7" s="2">
        <v>1.32247713</v>
      </c>
      <c r="Y7" s="2">
        <v>-0.1114441</v>
      </c>
    </row>
    <row r="8" spans="1:25" x14ac:dyDescent="0.2">
      <c r="A8" s="2" t="s">
        <v>176</v>
      </c>
      <c r="B8" s="2">
        <v>0.19820858</v>
      </c>
      <c r="C8" s="2">
        <v>-0.63590339699999998</v>
      </c>
      <c r="D8" s="2">
        <v>2.5282865490000002</v>
      </c>
      <c r="E8" s="2">
        <v>1.7033227820000001</v>
      </c>
      <c r="F8" s="2">
        <v>-0.63590339699999998</v>
      </c>
      <c r="G8" s="2">
        <v>-0.63590340000000001</v>
      </c>
      <c r="H8" s="2">
        <v>-0.63590339699999998</v>
      </c>
      <c r="I8" s="2">
        <v>-0.63590339699999998</v>
      </c>
      <c r="J8" s="2">
        <v>-0.63590339699999998</v>
      </c>
      <c r="K8" s="2">
        <v>0.65740926499999996</v>
      </c>
      <c r="L8" s="2">
        <v>-0.63590339699999998</v>
      </c>
      <c r="M8" s="2">
        <v>-0.63590340000000001</v>
      </c>
      <c r="O8" s="2" t="s">
        <v>372</v>
      </c>
      <c r="P8" s="2">
        <v>-0.33333333300000001</v>
      </c>
      <c r="Q8" s="2">
        <v>-0.33333333300000001</v>
      </c>
      <c r="R8" s="2">
        <v>3</v>
      </c>
      <c r="S8" s="2">
        <v>-0.3333333</v>
      </c>
      <c r="T8" s="2">
        <v>-0.33333333300000001</v>
      </c>
      <c r="U8" s="2">
        <v>-0.33333333300000001</v>
      </c>
      <c r="V8" s="2">
        <v>-0.33333333300000001</v>
      </c>
      <c r="W8" s="2">
        <v>-0.3333333</v>
      </c>
      <c r="X8" s="2">
        <v>-0.3333333</v>
      </c>
      <c r="Y8" s="2">
        <v>-0.33333333300000001</v>
      </c>
    </row>
    <row r="9" spans="1:25" x14ac:dyDescent="0.2">
      <c r="A9" s="2" t="s">
        <v>373</v>
      </c>
      <c r="B9" s="2">
        <v>3.050256955</v>
      </c>
      <c r="C9" s="2">
        <v>-0.43826215299999999</v>
      </c>
      <c r="D9" s="2">
        <v>1.3323645749999999</v>
      </c>
      <c r="E9" s="2">
        <v>-0.43826215299999999</v>
      </c>
      <c r="F9" s="2">
        <v>-0.43826215299999999</v>
      </c>
      <c r="G9" s="2">
        <v>-0.43826215000000002</v>
      </c>
      <c r="H9" s="2">
        <v>-0.43826215299999999</v>
      </c>
      <c r="I9" s="2">
        <v>-0.43826215299999999</v>
      </c>
      <c r="J9" s="2">
        <v>-0.43826215299999999</v>
      </c>
      <c r="K9" s="2">
        <v>-0.43826215299999999</v>
      </c>
      <c r="L9" s="2">
        <v>-0.43826215299999999</v>
      </c>
      <c r="M9" s="2">
        <v>-0.43826215000000002</v>
      </c>
      <c r="O9" s="2" t="s">
        <v>200</v>
      </c>
      <c r="P9" s="2">
        <v>-0.33333333300000001</v>
      </c>
      <c r="Q9" s="2">
        <v>-0.33333333300000001</v>
      </c>
      <c r="R9" s="2">
        <v>3</v>
      </c>
      <c r="S9" s="2">
        <v>-0.3333333</v>
      </c>
      <c r="T9" s="2">
        <v>-0.33333333300000001</v>
      </c>
      <c r="U9" s="2">
        <v>-0.33333333300000001</v>
      </c>
      <c r="V9" s="2">
        <v>-0.33333333300000001</v>
      </c>
      <c r="W9" s="2">
        <v>-0.3333333</v>
      </c>
      <c r="X9" s="2">
        <v>-0.3333333</v>
      </c>
      <c r="Y9" s="2">
        <v>-0.33333333300000001</v>
      </c>
    </row>
    <row r="10" spans="1:25" x14ac:dyDescent="0.2">
      <c r="A10" s="2" t="s">
        <v>374</v>
      </c>
      <c r="B10" s="2">
        <v>-0.31382295700000001</v>
      </c>
      <c r="C10" s="2">
        <v>-0.31382295700000001</v>
      </c>
      <c r="D10" s="2">
        <v>3.45205253</v>
      </c>
      <c r="E10" s="2">
        <v>-0.31382295700000001</v>
      </c>
      <c r="F10" s="2">
        <v>-0.31382295700000001</v>
      </c>
      <c r="G10" s="2">
        <v>-0.31382295999999998</v>
      </c>
      <c r="H10" s="2">
        <v>-0.31382295700000001</v>
      </c>
      <c r="I10" s="2">
        <v>-0.31382295700000001</v>
      </c>
      <c r="J10" s="2">
        <v>-0.31382295700000001</v>
      </c>
      <c r="K10" s="2">
        <v>-0.31382295700000001</v>
      </c>
      <c r="L10" s="2">
        <v>-0.31382295700000001</v>
      </c>
      <c r="M10" s="2">
        <v>-0.31382295999999998</v>
      </c>
      <c r="O10" s="2" t="s">
        <v>176</v>
      </c>
      <c r="P10" s="2">
        <v>-0.20714242999999999</v>
      </c>
      <c r="Q10" s="2">
        <v>7.2044484000000006E-2</v>
      </c>
      <c r="R10" s="2">
        <v>2.26641395</v>
      </c>
      <c r="S10" s="2">
        <v>1.4510578700000001</v>
      </c>
      <c r="T10" s="2">
        <v>-0.13306897300000001</v>
      </c>
      <c r="U10" s="2">
        <v>-0.81485143000000004</v>
      </c>
      <c r="V10" s="2">
        <v>-0.81485143000000004</v>
      </c>
      <c r="W10" s="2">
        <v>-0.18989919999999999</v>
      </c>
      <c r="X10" s="2">
        <v>-0.8148514</v>
      </c>
      <c r="Y10" s="2">
        <v>-0.81485143000000004</v>
      </c>
    </row>
    <row r="11" spans="1:25" x14ac:dyDescent="0.2">
      <c r="A11" s="2" t="s">
        <v>375</v>
      </c>
      <c r="B11" s="2">
        <v>-1.0968699479999999</v>
      </c>
      <c r="C11" s="2">
        <v>-1.0968699479999999</v>
      </c>
      <c r="D11" s="2">
        <v>0.23950918199999999</v>
      </c>
      <c r="E11" s="2">
        <v>0.185978689</v>
      </c>
      <c r="F11" s="2">
        <v>-1.0968699479999999</v>
      </c>
      <c r="G11" s="2">
        <v>-1.0968699500000001</v>
      </c>
      <c r="H11" s="2">
        <v>1.6151456019999999</v>
      </c>
      <c r="I11" s="2">
        <v>0.251920335</v>
      </c>
      <c r="J11" s="2">
        <v>0.50667266499999997</v>
      </c>
      <c r="K11" s="2">
        <v>1.766005263</v>
      </c>
      <c r="L11" s="2">
        <v>-1.0968699479999999</v>
      </c>
      <c r="M11" s="2">
        <v>0.91911800600000004</v>
      </c>
      <c r="O11" s="2" t="s">
        <v>373</v>
      </c>
      <c r="P11" s="2">
        <v>-0.33333333300000001</v>
      </c>
      <c r="Q11" s="2">
        <v>-0.33333333300000001</v>
      </c>
      <c r="R11" s="2">
        <v>-0.3333333</v>
      </c>
      <c r="S11" s="2">
        <v>3</v>
      </c>
      <c r="T11" s="2">
        <v>-0.33333333300000001</v>
      </c>
      <c r="U11" s="2">
        <v>-0.33333333300000001</v>
      </c>
      <c r="V11" s="2">
        <v>-0.33333333300000001</v>
      </c>
      <c r="W11" s="2">
        <v>-0.3333333</v>
      </c>
      <c r="X11" s="2">
        <v>-0.3333333</v>
      </c>
      <c r="Y11" s="2">
        <v>-0.33333333300000001</v>
      </c>
    </row>
    <row r="12" spans="1:25" x14ac:dyDescent="0.2">
      <c r="A12" s="2" t="s">
        <v>376</v>
      </c>
      <c r="B12" s="2">
        <v>-0.68186042099999999</v>
      </c>
      <c r="C12" s="2">
        <v>-0.68186042099999999</v>
      </c>
      <c r="D12" s="2">
        <v>1.2467681370000001</v>
      </c>
      <c r="E12" s="2">
        <v>-0.68186042099999999</v>
      </c>
      <c r="F12" s="2">
        <v>-0.68186042099999999</v>
      </c>
      <c r="G12" s="2">
        <v>-0.68186042000000002</v>
      </c>
      <c r="H12" s="2">
        <v>0.95244995899999996</v>
      </c>
      <c r="I12" s="2">
        <v>-0.68186042099999999</v>
      </c>
      <c r="J12" s="2">
        <v>-0.68186042099999999</v>
      </c>
      <c r="K12" s="2">
        <v>0.75626478200000002</v>
      </c>
      <c r="L12" s="2">
        <v>-0.68186042099999999</v>
      </c>
      <c r="M12" s="2">
        <v>2.4994004890000001</v>
      </c>
      <c r="O12" s="2" t="s">
        <v>398</v>
      </c>
      <c r="P12" s="2">
        <v>-1.1320514880000001</v>
      </c>
      <c r="Q12" s="2">
        <v>-1.1320514880000001</v>
      </c>
      <c r="R12" s="2">
        <v>0.77092044999999998</v>
      </c>
      <c r="S12" s="2">
        <v>0.73491547000000002</v>
      </c>
      <c r="T12" s="2">
        <v>0.218407674</v>
      </c>
      <c r="U12" s="2">
        <v>1.2066153850000001</v>
      </c>
      <c r="V12" s="2">
        <v>1.491507285</v>
      </c>
      <c r="W12" s="2">
        <v>0.10583969</v>
      </c>
      <c r="X12" s="2">
        <v>-1.1320515</v>
      </c>
      <c r="Y12" s="2">
        <v>-1.1320514880000001</v>
      </c>
    </row>
    <row r="13" spans="1:25" x14ac:dyDescent="0.2">
      <c r="A13" s="2" t="s">
        <v>377</v>
      </c>
      <c r="B13" s="2">
        <v>1.8368608239999999</v>
      </c>
      <c r="C13" s="2">
        <v>-0.650201115</v>
      </c>
      <c r="D13" s="2">
        <v>2.4020226330000001</v>
      </c>
      <c r="E13" s="2">
        <v>0.554566212</v>
      </c>
      <c r="F13" s="2">
        <v>-0.650201115</v>
      </c>
      <c r="G13" s="2">
        <v>-0.65020111999999997</v>
      </c>
      <c r="H13" s="2">
        <v>0.40815925400000003</v>
      </c>
      <c r="I13" s="2">
        <v>-0.650201115</v>
      </c>
      <c r="J13" s="2">
        <v>-0.650201115</v>
      </c>
      <c r="K13" s="2">
        <v>-0.650201115</v>
      </c>
      <c r="L13" s="2">
        <v>-0.650201115</v>
      </c>
      <c r="M13" s="2">
        <v>-0.65020111999999997</v>
      </c>
      <c r="O13" s="2" t="s">
        <v>399</v>
      </c>
      <c r="P13" s="2">
        <v>-0.63194427600000003</v>
      </c>
      <c r="Q13" s="2">
        <v>-0.63194427600000003</v>
      </c>
      <c r="R13" s="2">
        <v>-0.63194430000000001</v>
      </c>
      <c r="S13" s="2">
        <v>-0.63194430000000001</v>
      </c>
      <c r="T13" s="2">
        <v>-0.63194427600000003</v>
      </c>
      <c r="U13" s="2">
        <v>-0.63194427600000003</v>
      </c>
      <c r="V13" s="2">
        <v>-0.63194427600000003</v>
      </c>
      <c r="W13" s="2">
        <v>1.17005738</v>
      </c>
      <c r="X13" s="2">
        <v>1.10586907</v>
      </c>
      <c r="Y13" s="2">
        <v>2.1476834849999999</v>
      </c>
    </row>
    <row r="14" spans="1:25" x14ac:dyDescent="0.2">
      <c r="A14" s="2" t="s">
        <v>378</v>
      </c>
      <c r="B14" s="2">
        <v>-0.31382295700000001</v>
      </c>
      <c r="C14" s="2">
        <v>-0.31382295700000001</v>
      </c>
      <c r="D14" s="2">
        <v>3.45205253</v>
      </c>
      <c r="E14" s="2">
        <v>-0.31382295700000001</v>
      </c>
      <c r="F14" s="2">
        <v>-0.31382295700000001</v>
      </c>
      <c r="G14" s="2">
        <v>-0.31382295999999998</v>
      </c>
      <c r="H14" s="2">
        <v>-0.31382295700000001</v>
      </c>
      <c r="I14" s="2">
        <v>-0.31382295700000001</v>
      </c>
      <c r="J14" s="2">
        <v>-0.31382295700000001</v>
      </c>
      <c r="K14" s="2">
        <v>-0.31382295700000001</v>
      </c>
      <c r="L14" s="2">
        <v>-0.31382295700000001</v>
      </c>
      <c r="M14" s="2">
        <v>-0.31382295999999998</v>
      </c>
      <c r="O14" s="2" t="s">
        <v>376</v>
      </c>
      <c r="P14" s="2">
        <v>-0.79184874400000005</v>
      </c>
      <c r="Q14" s="2">
        <v>-0.79184874400000005</v>
      </c>
      <c r="R14" s="2">
        <v>-0.79184869999999996</v>
      </c>
      <c r="S14" s="2">
        <v>-0.79184869999999996</v>
      </c>
      <c r="T14" s="2">
        <v>-0.79184874400000005</v>
      </c>
      <c r="U14" s="2">
        <v>1.2729161499999999</v>
      </c>
      <c r="V14" s="2">
        <v>-0.79184874400000005</v>
      </c>
      <c r="W14" s="2">
        <v>0.87735187000000003</v>
      </c>
      <c r="X14" s="2">
        <v>0.81789400999999995</v>
      </c>
      <c r="Y14" s="2">
        <v>1.782930444</v>
      </c>
    </row>
    <row r="15" spans="1:25" x14ac:dyDescent="0.2">
      <c r="A15" s="2" t="s">
        <v>379</v>
      </c>
      <c r="B15" s="2">
        <v>2.565221588</v>
      </c>
      <c r="C15" s="2">
        <v>-0.66674177599999995</v>
      </c>
      <c r="D15" s="2">
        <v>0.72476790300000005</v>
      </c>
      <c r="E15" s="2">
        <v>0.66902907899999997</v>
      </c>
      <c r="F15" s="2">
        <v>1.3749156389999999</v>
      </c>
      <c r="G15" s="2">
        <v>-0.66674177999999995</v>
      </c>
      <c r="H15" s="2">
        <v>-0.66674177599999995</v>
      </c>
      <c r="I15" s="2">
        <v>-0.66674177599999995</v>
      </c>
      <c r="J15" s="2">
        <v>-0.66674177599999995</v>
      </c>
      <c r="K15" s="2">
        <v>-0.66674177599999995</v>
      </c>
      <c r="L15" s="2">
        <v>-0.66674177599999995</v>
      </c>
      <c r="M15" s="2">
        <v>-0.66674177999999995</v>
      </c>
      <c r="O15" s="2" t="s">
        <v>377</v>
      </c>
      <c r="P15" s="2">
        <v>-0.79920254700000004</v>
      </c>
      <c r="Q15" s="2">
        <v>1.7028744149999999</v>
      </c>
      <c r="R15" s="2">
        <v>-0.79920250000000004</v>
      </c>
      <c r="S15" s="2">
        <v>-0.79920250000000004</v>
      </c>
      <c r="T15" s="2">
        <v>0.91673828899999998</v>
      </c>
      <c r="U15" s="2">
        <v>1.262211848</v>
      </c>
      <c r="V15" s="2">
        <v>-0.79920254700000004</v>
      </c>
      <c r="W15" s="2">
        <v>0.91339073000000004</v>
      </c>
      <c r="X15" s="2">
        <v>-0.79920250000000004</v>
      </c>
      <c r="Y15" s="2">
        <v>-0.79920254700000004</v>
      </c>
    </row>
    <row r="16" spans="1:25" x14ac:dyDescent="0.2">
      <c r="A16" s="2" t="s">
        <v>380</v>
      </c>
      <c r="B16" s="2">
        <v>-0.45044767600000002</v>
      </c>
      <c r="C16" s="2">
        <v>2.8948165810000002</v>
      </c>
      <c r="D16" s="2">
        <v>-0.45044767600000002</v>
      </c>
      <c r="E16" s="2">
        <v>-0.45044767600000002</v>
      </c>
      <c r="F16" s="2">
        <v>-0.45044767600000002</v>
      </c>
      <c r="G16" s="2">
        <v>-0.45044768000000002</v>
      </c>
      <c r="H16" s="2">
        <v>-0.45044767600000002</v>
      </c>
      <c r="I16" s="2">
        <v>-0.45044767600000002</v>
      </c>
      <c r="J16" s="2">
        <v>-0.45044767600000002</v>
      </c>
      <c r="K16" s="2">
        <v>1.6096601749999999</v>
      </c>
      <c r="L16" s="2">
        <v>-0.45044767600000002</v>
      </c>
      <c r="M16" s="2">
        <v>-0.45044768000000002</v>
      </c>
      <c r="O16" s="2" t="s">
        <v>378</v>
      </c>
      <c r="P16" s="2">
        <v>-0.767277243</v>
      </c>
      <c r="Q16" s="2">
        <v>2.023207443</v>
      </c>
      <c r="R16" s="2">
        <v>-0.76727719999999999</v>
      </c>
      <c r="S16" s="2">
        <v>-0.76727719999999999</v>
      </c>
      <c r="T16" s="2">
        <v>-0.767277243</v>
      </c>
      <c r="U16" s="2">
        <v>0.92793350799999996</v>
      </c>
      <c r="V16" s="2">
        <v>1.098170726</v>
      </c>
      <c r="W16" s="2">
        <v>-0.76727719999999999</v>
      </c>
      <c r="X16" s="2">
        <v>0.55435177999999996</v>
      </c>
      <c r="Y16" s="2">
        <v>-0.767277243</v>
      </c>
    </row>
    <row r="17" spans="1:25" x14ac:dyDescent="0.2">
      <c r="A17" s="2" t="s">
        <v>34</v>
      </c>
      <c r="B17" s="2">
        <v>0.31845735400000003</v>
      </c>
      <c r="C17" s="2">
        <v>0.19351748899999999</v>
      </c>
      <c r="D17" s="2">
        <v>0.85400994900000005</v>
      </c>
      <c r="E17" s="2">
        <v>-0.62763285800000002</v>
      </c>
      <c r="F17" s="2">
        <v>-1.390020896</v>
      </c>
      <c r="G17" s="2">
        <v>-1.3900208999999999</v>
      </c>
      <c r="H17" s="2">
        <v>-0.120115893</v>
      </c>
      <c r="I17" s="2">
        <v>-1.390020896</v>
      </c>
      <c r="J17" s="2">
        <v>0.77536245299999995</v>
      </c>
      <c r="K17" s="2">
        <v>1.5804234150000001</v>
      </c>
      <c r="L17" s="2">
        <v>-0.42979182999999999</v>
      </c>
      <c r="M17" s="2">
        <v>1.6258326089999999</v>
      </c>
      <c r="O17" s="2" t="s">
        <v>379</v>
      </c>
      <c r="P17" s="2">
        <v>-0.46863870400000002</v>
      </c>
      <c r="Q17" s="2">
        <v>-0.46863870400000002</v>
      </c>
      <c r="R17" s="2">
        <v>-0.46863870000000002</v>
      </c>
      <c r="S17" s="2">
        <v>1.0950964700000001</v>
      </c>
      <c r="T17" s="2">
        <v>2.654013156</v>
      </c>
      <c r="U17" s="2">
        <v>-0.46863870400000002</v>
      </c>
      <c r="V17" s="2">
        <v>-0.46863870400000002</v>
      </c>
      <c r="W17" s="2">
        <v>-0.46863870000000002</v>
      </c>
      <c r="X17" s="2">
        <v>-0.46863870000000002</v>
      </c>
      <c r="Y17" s="2">
        <v>-0.46863870400000002</v>
      </c>
    </row>
    <row r="18" spans="1:25" x14ac:dyDescent="0.2">
      <c r="A18" s="2" t="s">
        <v>39</v>
      </c>
      <c r="B18" s="2">
        <v>0.76822101300000001</v>
      </c>
      <c r="C18" s="2">
        <v>-2.0594927999999998E-2</v>
      </c>
      <c r="D18" s="2">
        <v>1.6975283560000001</v>
      </c>
      <c r="E18" s="2">
        <v>2.4448978139999999</v>
      </c>
      <c r="F18" s="2">
        <v>-0.71136434000000004</v>
      </c>
      <c r="G18" s="2">
        <v>8.9498124999999998E-2</v>
      </c>
      <c r="H18" s="2">
        <v>-0.71136434000000004</v>
      </c>
      <c r="I18" s="2">
        <v>-0.71136434000000004</v>
      </c>
      <c r="J18" s="2">
        <v>-0.71136434000000004</v>
      </c>
      <c r="K18" s="2">
        <v>-0.71136434000000004</v>
      </c>
      <c r="L18" s="2">
        <v>-0.71136434000000004</v>
      </c>
      <c r="M18" s="2">
        <v>-0.71136434000000004</v>
      </c>
      <c r="O18" s="2" t="s">
        <v>380</v>
      </c>
      <c r="P18" s="2">
        <v>-0.33333333300000001</v>
      </c>
      <c r="Q18" s="2">
        <v>-0.33333333300000001</v>
      </c>
      <c r="R18" s="2">
        <v>-0.3333333</v>
      </c>
      <c r="S18" s="2">
        <v>3</v>
      </c>
      <c r="T18" s="2">
        <v>-0.33333333300000001</v>
      </c>
      <c r="U18" s="2">
        <v>-0.33333333300000001</v>
      </c>
      <c r="V18" s="2">
        <v>-0.33333333300000001</v>
      </c>
      <c r="W18" s="2">
        <v>-0.3333333</v>
      </c>
      <c r="X18" s="2">
        <v>-0.3333333</v>
      </c>
      <c r="Y18" s="2">
        <v>-0.33333333300000001</v>
      </c>
    </row>
    <row r="19" spans="1:25" x14ac:dyDescent="0.2">
      <c r="A19" s="2" t="s">
        <v>40</v>
      </c>
      <c r="B19" s="2">
        <v>0.20712346000000001</v>
      </c>
      <c r="C19" s="2">
        <v>0.202584914</v>
      </c>
      <c r="D19" s="2">
        <v>1.9822587549999999</v>
      </c>
      <c r="E19" s="2">
        <v>2.3493268029999999</v>
      </c>
      <c r="F19" s="2">
        <v>-0.509658579</v>
      </c>
      <c r="G19" s="2">
        <v>-0.27811045000000001</v>
      </c>
      <c r="H19" s="2">
        <v>-0.35805799700000002</v>
      </c>
      <c r="I19" s="2">
        <v>-0.86341831899999999</v>
      </c>
      <c r="J19" s="2">
        <v>-0.86341831899999999</v>
      </c>
      <c r="K19" s="2">
        <v>-0.141793631</v>
      </c>
      <c r="L19" s="2">
        <v>-0.86341831899999999</v>
      </c>
      <c r="M19" s="2">
        <v>-0.86341831999999996</v>
      </c>
      <c r="O19" s="2" t="s">
        <v>34</v>
      </c>
      <c r="P19" s="2">
        <v>-0.17358162499999999</v>
      </c>
      <c r="Q19" s="2">
        <v>-2.0369869999999999</v>
      </c>
      <c r="R19" s="2">
        <v>1.66253564</v>
      </c>
      <c r="S19" s="2">
        <v>5.9703220000000001E-2</v>
      </c>
      <c r="T19" s="2">
        <v>0.243641196</v>
      </c>
      <c r="U19" s="2">
        <v>1.587680261</v>
      </c>
      <c r="V19" s="2">
        <v>-0.323286923</v>
      </c>
      <c r="W19" s="2">
        <v>-0.40080139999999997</v>
      </c>
      <c r="X19" s="2">
        <v>-0.2194583</v>
      </c>
      <c r="Y19" s="2">
        <v>-0.39944507800000001</v>
      </c>
    </row>
    <row r="20" spans="1:25" x14ac:dyDescent="0.2">
      <c r="A20" s="2" t="s">
        <v>177</v>
      </c>
      <c r="B20" s="2">
        <v>-1.164493862</v>
      </c>
      <c r="C20" s="2">
        <v>-0.317110106</v>
      </c>
      <c r="D20" s="2">
        <v>1.5539676689999999</v>
      </c>
      <c r="E20" s="2">
        <v>-1.164493862</v>
      </c>
      <c r="F20" s="2">
        <v>-1.164493862</v>
      </c>
      <c r="G20" s="2">
        <v>-1.1644938600000001</v>
      </c>
      <c r="H20" s="2">
        <v>1.317073564</v>
      </c>
      <c r="I20" s="2">
        <v>-0.32750621400000002</v>
      </c>
      <c r="J20" s="2">
        <v>1.3048961939999999</v>
      </c>
      <c r="K20" s="2">
        <v>1.21552335</v>
      </c>
      <c r="L20" s="2">
        <v>-0.175390253</v>
      </c>
      <c r="M20" s="2">
        <v>8.6521241999999998E-2</v>
      </c>
      <c r="O20" s="2" t="s">
        <v>39</v>
      </c>
      <c r="P20" s="2">
        <v>0.222391436</v>
      </c>
      <c r="Q20" s="2">
        <v>9.0865274999999995E-2</v>
      </c>
      <c r="R20" s="2">
        <v>2.7587906800000002</v>
      </c>
      <c r="S20" s="2">
        <v>-6.1025700000000002E-2</v>
      </c>
      <c r="T20" s="2">
        <v>0.31797315399999998</v>
      </c>
      <c r="U20" s="2">
        <v>-0.68825691600000005</v>
      </c>
      <c r="V20" s="2">
        <v>-0.68825691600000005</v>
      </c>
      <c r="W20" s="2">
        <v>-0.68825689999999995</v>
      </c>
      <c r="X20" s="2">
        <v>-0.57596709999999995</v>
      </c>
      <c r="Y20" s="2">
        <v>-0.68825691600000005</v>
      </c>
    </row>
    <row r="21" spans="1:25" x14ac:dyDescent="0.2">
      <c r="A21" s="2" t="s">
        <v>203</v>
      </c>
      <c r="B21" s="2">
        <v>-0.65894482700000001</v>
      </c>
      <c r="C21" s="2">
        <v>-0.65894482700000001</v>
      </c>
      <c r="D21" s="2">
        <v>-0.65894482700000001</v>
      </c>
      <c r="E21" s="2">
        <v>-0.65894482700000001</v>
      </c>
      <c r="F21" s="2">
        <v>-0.65894482700000001</v>
      </c>
      <c r="G21" s="2">
        <v>-0.65894483000000004</v>
      </c>
      <c r="H21" s="2">
        <v>2.07585109</v>
      </c>
      <c r="I21" s="2">
        <v>-0.65894482700000001</v>
      </c>
      <c r="J21" s="2">
        <v>1.0265388259999999</v>
      </c>
      <c r="K21" s="2">
        <v>2.036095671</v>
      </c>
      <c r="L21" s="2">
        <v>0.13307302800000001</v>
      </c>
      <c r="M21" s="2">
        <v>-0.65894483000000004</v>
      </c>
      <c r="O21" s="2" t="s">
        <v>40</v>
      </c>
      <c r="P21" s="2">
        <v>0.21432129899999999</v>
      </c>
      <c r="Q21" s="2">
        <v>6.3486224999999993E-2</v>
      </c>
      <c r="R21" s="2">
        <v>2.8187910199999999</v>
      </c>
      <c r="S21" s="2">
        <v>-6.8656900000000007E-2</v>
      </c>
      <c r="T21" s="2">
        <v>0.10318305799999999</v>
      </c>
      <c r="U21" s="2">
        <v>-0.66384421999999998</v>
      </c>
      <c r="V21" s="2">
        <v>-0.66384421999999998</v>
      </c>
      <c r="W21" s="2">
        <v>-0.6638442</v>
      </c>
      <c r="X21" s="2">
        <v>-0.4757478</v>
      </c>
      <c r="Y21" s="2">
        <v>-0.66384421999999998</v>
      </c>
    </row>
    <row r="22" spans="1:25" x14ac:dyDescent="0.2">
      <c r="A22" s="2" t="s">
        <v>31</v>
      </c>
      <c r="B22" s="2">
        <v>-0.47245793600000002</v>
      </c>
      <c r="C22" s="2">
        <v>1.626055738</v>
      </c>
      <c r="D22" s="2">
        <v>-0.73234990300000002</v>
      </c>
      <c r="E22" s="2">
        <v>1.7397124E-2</v>
      </c>
      <c r="F22" s="2">
        <v>-0.433460132</v>
      </c>
      <c r="G22" s="2">
        <v>-4.8510949999999997E-2</v>
      </c>
      <c r="H22" s="2">
        <v>-7.3844702999999998E-2</v>
      </c>
      <c r="I22" s="2">
        <v>-1.3720629799999999</v>
      </c>
      <c r="J22" s="2">
        <v>1.3805496909999999</v>
      </c>
      <c r="K22" s="2">
        <v>1.8877740949999999</v>
      </c>
      <c r="L22" s="2">
        <v>-1.3720629799999999</v>
      </c>
      <c r="M22" s="2">
        <v>-0.40702706</v>
      </c>
      <c r="O22" s="2" t="s">
        <v>177</v>
      </c>
      <c r="P22" s="2">
        <v>-0.95245684200000003</v>
      </c>
      <c r="Q22" s="2">
        <v>1.0926537670000001</v>
      </c>
      <c r="R22" s="2">
        <v>2.40912879</v>
      </c>
      <c r="S22" s="2">
        <v>-0.95245679999999999</v>
      </c>
      <c r="T22" s="2">
        <v>-0.298694772</v>
      </c>
      <c r="U22" s="2">
        <v>0.17970008600000001</v>
      </c>
      <c r="V22" s="2">
        <v>-0.13673470800000001</v>
      </c>
      <c r="W22" s="2">
        <v>-1.4147099999999999E-2</v>
      </c>
      <c r="X22" s="2">
        <v>-0.37453560000000002</v>
      </c>
      <c r="Y22" s="2">
        <v>-0.95245684200000003</v>
      </c>
    </row>
    <row r="23" spans="1:25" x14ac:dyDescent="0.2">
      <c r="A23" s="2" t="s">
        <v>381</v>
      </c>
      <c r="B23" s="2">
        <v>-0.54760903900000002</v>
      </c>
      <c r="C23" s="2">
        <v>1.390363309</v>
      </c>
      <c r="D23" s="2">
        <v>-0.54760903900000002</v>
      </c>
      <c r="E23" s="2">
        <v>-0.54760903900000002</v>
      </c>
      <c r="F23" s="2">
        <v>-0.54760903900000002</v>
      </c>
      <c r="G23" s="2">
        <v>-0.54760903999999999</v>
      </c>
      <c r="H23" s="2">
        <v>-0.54760903900000002</v>
      </c>
      <c r="I23" s="2">
        <v>-0.54760903900000002</v>
      </c>
      <c r="J23" s="2">
        <v>-0.54760903900000002</v>
      </c>
      <c r="K23" s="2">
        <v>2.4428999669999998</v>
      </c>
      <c r="L23" s="2">
        <v>-0.54760903900000002</v>
      </c>
      <c r="M23" s="2">
        <v>-0.54760903999999999</v>
      </c>
      <c r="O23" s="2" t="s">
        <v>203</v>
      </c>
      <c r="P23" s="2">
        <v>-0.90712842199999999</v>
      </c>
      <c r="Q23" s="2">
        <v>-0.90712842199999999</v>
      </c>
      <c r="R23" s="2">
        <v>3.5076789999999997E-2</v>
      </c>
      <c r="S23" s="2">
        <v>-0.90712839999999995</v>
      </c>
      <c r="T23" s="2">
        <v>-0.90712842199999999</v>
      </c>
      <c r="U23" s="2">
        <v>-7.1725106999999996E-2</v>
      </c>
      <c r="V23" s="2">
        <v>-3.3311518999999998E-2</v>
      </c>
      <c r="W23" s="2">
        <v>2.3472066900000002</v>
      </c>
      <c r="X23" s="2">
        <v>1.04889426</v>
      </c>
      <c r="Y23" s="2">
        <v>0.302372578</v>
      </c>
    </row>
    <row r="24" spans="1:25" x14ac:dyDescent="0.2">
      <c r="A24" s="2" t="s">
        <v>382</v>
      </c>
      <c r="B24" s="2">
        <v>-0.85941919499999997</v>
      </c>
      <c r="C24" s="2">
        <v>0.77418080099999997</v>
      </c>
      <c r="D24" s="2">
        <v>-0.85941919499999997</v>
      </c>
      <c r="E24" s="2">
        <v>-0.85941919499999997</v>
      </c>
      <c r="F24" s="2">
        <v>-0.85941919499999997</v>
      </c>
      <c r="G24" s="2">
        <v>-0.85941919</v>
      </c>
      <c r="H24" s="2">
        <v>0.96913738900000002</v>
      </c>
      <c r="I24" s="2">
        <v>-0.85941919499999997</v>
      </c>
      <c r="J24" s="2">
        <v>1.0588993040000001</v>
      </c>
      <c r="K24" s="2">
        <v>1.6614090829999999</v>
      </c>
      <c r="L24" s="2">
        <v>-0.85941919499999997</v>
      </c>
      <c r="M24" s="2">
        <v>1.5523077869999999</v>
      </c>
      <c r="O24" s="2" t="s">
        <v>31</v>
      </c>
      <c r="P24" s="2">
        <v>0.32632340300000001</v>
      </c>
      <c r="Q24" s="2">
        <v>1.400265823</v>
      </c>
      <c r="R24" s="2">
        <v>1.8273225099999999</v>
      </c>
      <c r="S24" s="2">
        <v>-0.20424900000000001</v>
      </c>
      <c r="T24" s="2">
        <v>-0.45194496099999998</v>
      </c>
      <c r="U24" s="2">
        <v>-0.36524773900000002</v>
      </c>
      <c r="V24" s="2">
        <v>-1.099569732</v>
      </c>
      <c r="W24" s="2">
        <v>-1.0995697</v>
      </c>
      <c r="X24" s="2">
        <v>0.76623918999999996</v>
      </c>
      <c r="Y24" s="2">
        <v>-1.099569732</v>
      </c>
    </row>
    <row r="25" spans="1:25" x14ac:dyDescent="0.2">
      <c r="A25" s="2" t="s">
        <v>383</v>
      </c>
      <c r="B25" s="2">
        <v>-0.31382295700000001</v>
      </c>
      <c r="C25" s="2">
        <v>-0.31382295700000001</v>
      </c>
      <c r="D25" s="2">
        <v>-0.31382295700000001</v>
      </c>
      <c r="E25" s="2">
        <v>-0.31382295700000001</v>
      </c>
      <c r="F25" s="2">
        <v>-0.31382295700000001</v>
      </c>
      <c r="G25" s="2">
        <v>-0.31382295999999998</v>
      </c>
      <c r="H25" s="2">
        <v>3.45205253</v>
      </c>
      <c r="I25" s="2">
        <v>-0.31382295700000001</v>
      </c>
      <c r="J25" s="2">
        <v>-0.31382295700000001</v>
      </c>
      <c r="K25" s="2">
        <v>-0.31382295700000001</v>
      </c>
      <c r="L25" s="2">
        <v>-0.31382295700000001</v>
      </c>
      <c r="M25" s="2">
        <v>-0.31382295999999998</v>
      </c>
      <c r="O25" s="2" t="s">
        <v>382</v>
      </c>
      <c r="P25" s="2">
        <v>0.70588917200000001</v>
      </c>
      <c r="Q25" s="2">
        <v>-0.59847470999999997</v>
      </c>
      <c r="R25" s="2">
        <v>-0.59847470000000003</v>
      </c>
      <c r="S25" s="2">
        <v>-0.59847470000000003</v>
      </c>
      <c r="T25" s="2">
        <v>-0.59847470999999997</v>
      </c>
      <c r="U25" s="2">
        <v>1.0607759649999999</v>
      </c>
      <c r="V25" s="2">
        <v>-0.59847470999999997</v>
      </c>
      <c r="W25" s="2">
        <v>2.4226578299999999</v>
      </c>
      <c r="X25" s="2">
        <v>-0.59847470000000003</v>
      </c>
      <c r="Y25" s="2">
        <v>-0.59847470999999997</v>
      </c>
    </row>
    <row r="26" spans="1:25" x14ac:dyDescent="0.2">
      <c r="A26" s="2" t="s">
        <v>202</v>
      </c>
      <c r="B26" s="2">
        <v>0.263738682</v>
      </c>
      <c r="C26" s="2">
        <v>-0.96242293700000003</v>
      </c>
      <c r="D26" s="2">
        <v>1.0205435410000001</v>
      </c>
      <c r="E26" s="2">
        <v>-0.96242293700000003</v>
      </c>
      <c r="F26" s="2">
        <v>-0.96242293700000003</v>
      </c>
      <c r="G26" s="2">
        <v>-0.96242293999999995</v>
      </c>
      <c r="H26" s="2">
        <v>1.99743012</v>
      </c>
      <c r="I26" s="2">
        <v>-0.96242293700000003</v>
      </c>
      <c r="J26" s="2">
        <v>1.1015611940000001</v>
      </c>
      <c r="K26" s="2">
        <v>0.41242425999999999</v>
      </c>
      <c r="L26" s="2">
        <v>-0.96242293700000003</v>
      </c>
      <c r="M26" s="2">
        <v>0.97883982800000002</v>
      </c>
      <c r="O26" s="2" t="s">
        <v>383</v>
      </c>
      <c r="P26" s="2">
        <v>-0.33333333300000001</v>
      </c>
      <c r="Q26" s="2">
        <v>-0.33333333300000001</v>
      </c>
      <c r="R26" s="2">
        <v>-0.3333333</v>
      </c>
      <c r="S26" s="2">
        <v>-0.3333333</v>
      </c>
      <c r="T26" s="2">
        <v>-0.33333333300000001</v>
      </c>
      <c r="U26" s="2">
        <v>-0.33333333300000001</v>
      </c>
      <c r="V26" s="2">
        <v>-0.33333333300000001</v>
      </c>
      <c r="W26" s="2">
        <v>-0.3333333</v>
      </c>
      <c r="X26" s="2">
        <v>3</v>
      </c>
      <c r="Y26" s="2">
        <v>-0.33333333300000001</v>
      </c>
    </row>
    <row r="27" spans="1:25" x14ac:dyDescent="0.2">
      <c r="A27" s="2" t="s">
        <v>32</v>
      </c>
      <c r="B27" s="2">
        <v>2.6253641299999999</v>
      </c>
      <c r="C27" s="2">
        <v>-0.68824022900000004</v>
      </c>
      <c r="D27" s="2">
        <v>1.6158090599999999</v>
      </c>
      <c r="E27" s="2">
        <v>-0.68824022900000004</v>
      </c>
      <c r="F27" s="2">
        <v>-0.68824022900000004</v>
      </c>
      <c r="G27" s="2">
        <v>-0.68824023000000001</v>
      </c>
      <c r="H27" s="2">
        <v>1.2524606000000001E-2</v>
      </c>
      <c r="I27" s="2">
        <v>-0.68824022900000004</v>
      </c>
      <c r="J27" s="2">
        <v>0.38617023499999997</v>
      </c>
      <c r="K27" s="2">
        <v>-0.68824022900000004</v>
      </c>
      <c r="L27" s="2">
        <v>0.17781357</v>
      </c>
      <c r="M27" s="2">
        <v>-0.68824023000000001</v>
      </c>
      <c r="O27" s="2" t="s">
        <v>202</v>
      </c>
      <c r="P27" s="2">
        <v>-1.3455189679999999</v>
      </c>
      <c r="Q27" s="2">
        <v>-3.5735705E-2</v>
      </c>
      <c r="R27" s="2">
        <v>0.42888047000000001</v>
      </c>
      <c r="S27" s="2">
        <v>1.77484555</v>
      </c>
      <c r="T27" s="2">
        <v>0.649776248</v>
      </c>
      <c r="U27" s="2">
        <v>0.85640143499999999</v>
      </c>
      <c r="V27" s="2">
        <v>-1.3455189679999999</v>
      </c>
      <c r="W27" s="2">
        <v>0.10325711</v>
      </c>
      <c r="X27" s="2">
        <v>0.25913180000000002</v>
      </c>
      <c r="Y27" s="2">
        <v>-1.3455189679999999</v>
      </c>
    </row>
    <row r="28" spans="1:25" x14ac:dyDescent="0.2">
      <c r="A28" s="2" t="s">
        <v>384</v>
      </c>
      <c r="B28" s="2">
        <v>2.2855985360000002</v>
      </c>
      <c r="C28" s="2">
        <v>-0.46541309600000003</v>
      </c>
      <c r="D28" s="2">
        <v>2.3685324219999999</v>
      </c>
      <c r="E28" s="2">
        <v>-0.46541309600000003</v>
      </c>
      <c r="F28" s="2">
        <v>-0.46541309600000003</v>
      </c>
      <c r="G28" s="2">
        <v>-0.46541310000000002</v>
      </c>
      <c r="H28" s="2">
        <v>-0.46541309600000003</v>
      </c>
      <c r="I28" s="2">
        <v>-0.46541309600000003</v>
      </c>
      <c r="J28" s="2">
        <v>-0.46541309600000003</v>
      </c>
      <c r="K28" s="2">
        <v>-0.46541309600000003</v>
      </c>
      <c r="L28" s="2">
        <v>-0.46541309600000003</v>
      </c>
      <c r="M28" s="2">
        <v>-0.46541310000000002</v>
      </c>
      <c r="O28" s="2" t="s">
        <v>32</v>
      </c>
      <c r="P28" s="2">
        <v>-1.3697872419999999</v>
      </c>
      <c r="Q28" s="2">
        <v>-9.8590987000000005E-2</v>
      </c>
      <c r="R28" s="2">
        <v>-1.3697872</v>
      </c>
      <c r="S28" s="2">
        <v>-1.3697872</v>
      </c>
      <c r="T28" s="2">
        <v>0.69418642799999997</v>
      </c>
      <c r="U28" s="2">
        <v>1.0238682079999999</v>
      </c>
      <c r="V28" s="2">
        <v>-0.15049362799999999</v>
      </c>
      <c r="W28" s="2">
        <v>0.64768066000000002</v>
      </c>
      <c r="X28" s="2">
        <v>1.44554392</v>
      </c>
      <c r="Y28" s="2">
        <v>0.54716712899999997</v>
      </c>
    </row>
    <row r="29" spans="1:25" x14ac:dyDescent="0.2">
      <c r="A29" s="2" t="s">
        <v>385</v>
      </c>
      <c r="B29" s="2">
        <v>3.164250268</v>
      </c>
      <c r="C29" s="2">
        <v>-0.44959544299999998</v>
      </c>
      <c r="D29" s="2">
        <v>1.0652489549999999</v>
      </c>
      <c r="E29" s="2">
        <v>-0.18314023700000001</v>
      </c>
      <c r="F29" s="2">
        <v>-0.44959544299999998</v>
      </c>
      <c r="G29" s="2">
        <v>-0.44959544000000001</v>
      </c>
      <c r="H29" s="2">
        <v>-0.44959544299999998</v>
      </c>
      <c r="I29" s="2">
        <v>-0.44959544299999998</v>
      </c>
      <c r="J29" s="2">
        <v>-0.44959544299999998</v>
      </c>
      <c r="K29" s="2">
        <v>-0.44959544299999998</v>
      </c>
      <c r="L29" s="2">
        <v>-0.44959544299999998</v>
      </c>
      <c r="M29" s="2">
        <v>-0.44959544000000001</v>
      </c>
      <c r="O29" s="2" t="s">
        <v>384</v>
      </c>
      <c r="P29" s="2">
        <v>-0.33333333300000001</v>
      </c>
      <c r="Q29" s="2">
        <v>3</v>
      </c>
      <c r="R29" s="2">
        <v>-0.3333333</v>
      </c>
      <c r="S29" s="2">
        <v>-0.3333333</v>
      </c>
      <c r="T29" s="2">
        <v>-0.33333333300000001</v>
      </c>
      <c r="U29" s="2">
        <v>-0.33333333300000001</v>
      </c>
      <c r="V29" s="2">
        <v>-0.33333333300000001</v>
      </c>
      <c r="W29" s="2">
        <v>-0.3333333</v>
      </c>
      <c r="X29" s="2">
        <v>-0.3333333</v>
      </c>
      <c r="Y29" s="2">
        <v>-0.33333333300000001</v>
      </c>
    </row>
    <row r="30" spans="1:25" x14ac:dyDescent="0.2">
      <c r="A30" s="2" t="s">
        <v>386</v>
      </c>
      <c r="B30" s="2">
        <v>-0.31382295700000001</v>
      </c>
      <c r="C30" s="2">
        <v>-0.31382295700000001</v>
      </c>
      <c r="D30" s="2">
        <v>-0.31382295700000001</v>
      </c>
      <c r="E30" s="2">
        <v>-0.31382295700000001</v>
      </c>
      <c r="F30" s="2">
        <v>-0.31382295700000001</v>
      </c>
      <c r="G30" s="2">
        <v>-0.31382295999999998</v>
      </c>
      <c r="H30" s="2">
        <v>-0.31382295700000001</v>
      </c>
      <c r="I30" s="2">
        <v>-0.31382295700000001</v>
      </c>
      <c r="J30" s="2">
        <v>-0.31382295700000001</v>
      </c>
      <c r="K30" s="2">
        <v>3.45205253</v>
      </c>
      <c r="L30" s="2">
        <v>-0.31382295700000001</v>
      </c>
      <c r="M30" s="2">
        <v>-0.31382295999999998</v>
      </c>
      <c r="O30" s="2" t="s">
        <v>385</v>
      </c>
      <c r="P30" s="2">
        <v>-0.16929740800000001</v>
      </c>
      <c r="Q30" s="2">
        <v>0.16746190699999999</v>
      </c>
      <c r="R30" s="2">
        <v>-0.38906990000000002</v>
      </c>
      <c r="S30" s="2">
        <v>2.7830061100000001</v>
      </c>
      <c r="T30" s="2">
        <v>0.555738497</v>
      </c>
      <c r="U30" s="2">
        <v>-0.58956784799999995</v>
      </c>
      <c r="V30" s="2">
        <v>-0.58956784799999995</v>
      </c>
      <c r="W30" s="2">
        <v>-0.58956779999999998</v>
      </c>
      <c r="X30" s="2">
        <v>-0.58956779999999998</v>
      </c>
      <c r="Y30" s="2">
        <v>-0.58956784799999995</v>
      </c>
    </row>
    <row r="31" spans="1:25" x14ac:dyDescent="0.2">
      <c r="A31" s="2" t="s">
        <v>183</v>
      </c>
      <c r="B31" s="2">
        <v>0.169221127</v>
      </c>
      <c r="C31" s="2">
        <v>0.72496196199999996</v>
      </c>
      <c r="D31" s="2">
        <v>0.47930717900000003</v>
      </c>
      <c r="E31" s="2">
        <v>-1.397151977</v>
      </c>
      <c r="F31" s="2">
        <v>-1.397151977</v>
      </c>
      <c r="G31" s="2">
        <v>-1.3971519800000001</v>
      </c>
      <c r="H31" s="2">
        <v>0.62092066199999996</v>
      </c>
      <c r="I31" s="2">
        <v>-1.397151977</v>
      </c>
      <c r="J31" s="2">
        <v>1.056440756</v>
      </c>
      <c r="K31" s="2">
        <v>1.540212382</v>
      </c>
      <c r="L31" s="2">
        <v>0.36365378100000001</v>
      </c>
      <c r="M31" s="2">
        <v>0.633890061</v>
      </c>
      <c r="O31" s="2" t="s">
        <v>183</v>
      </c>
      <c r="P31" s="2">
        <v>-0.70033798999999997</v>
      </c>
      <c r="Q31" s="2">
        <v>-0.27259906499999997</v>
      </c>
      <c r="R31" s="2">
        <v>1.2293169399999999</v>
      </c>
      <c r="S31" s="2">
        <v>-0.37301699999999999</v>
      </c>
      <c r="T31" s="2">
        <v>-2.440804129</v>
      </c>
      <c r="U31" s="2">
        <v>0.40468669000000002</v>
      </c>
      <c r="V31" s="2">
        <v>0.71477134899999994</v>
      </c>
      <c r="W31" s="2">
        <v>-4.2511399999999998E-2</v>
      </c>
      <c r="X31" s="2">
        <v>0.90595948999999998</v>
      </c>
      <c r="Y31" s="2">
        <v>0.57453513700000003</v>
      </c>
    </row>
    <row r="32" spans="1:25" x14ac:dyDescent="0.2">
      <c r="A32" s="2" t="s">
        <v>387</v>
      </c>
      <c r="B32" s="2">
        <v>3.45205253</v>
      </c>
      <c r="C32" s="2">
        <v>-0.31382295700000001</v>
      </c>
      <c r="D32" s="2">
        <v>-0.31382295700000001</v>
      </c>
      <c r="E32" s="2">
        <v>-0.31382295700000001</v>
      </c>
      <c r="F32" s="2">
        <v>-0.31382295700000001</v>
      </c>
      <c r="G32" s="2">
        <v>-0.31382295999999998</v>
      </c>
      <c r="H32" s="2">
        <v>-0.31382295700000001</v>
      </c>
      <c r="I32" s="2">
        <v>-0.31382295700000001</v>
      </c>
      <c r="J32" s="2">
        <v>-0.31382295700000001</v>
      </c>
      <c r="K32" s="2">
        <v>-0.31382295700000001</v>
      </c>
      <c r="L32" s="2">
        <v>-0.31382295700000001</v>
      </c>
      <c r="M32" s="2">
        <v>-0.31382295999999998</v>
      </c>
      <c r="O32" s="2" t="s">
        <v>387</v>
      </c>
      <c r="P32" s="2">
        <v>-0.33333333300000001</v>
      </c>
      <c r="Q32" s="2">
        <v>-0.33333333300000001</v>
      </c>
      <c r="R32" s="2">
        <v>-0.3333333</v>
      </c>
      <c r="S32" s="2">
        <v>3</v>
      </c>
      <c r="T32" s="2">
        <v>-0.33333333300000001</v>
      </c>
      <c r="U32" s="2">
        <v>-0.33333333300000001</v>
      </c>
      <c r="V32" s="2">
        <v>-0.33333333300000001</v>
      </c>
      <c r="W32" s="2">
        <v>-0.3333333</v>
      </c>
      <c r="X32" s="2">
        <v>-0.3333333</v>
      </c>
      <c r="Y32" s="2">
        <v>-0.33333333300000001</v>
      </c>
    </row>
    <row r="33" spans="1:25" x14ac:dyDescent="0.2">
      <c r="A33" s="2" t="s">
        <v>388</v>
      </c>
      <c r="B33" s="2">
        <v>-0.31382295700000001</v>
      </c>
      <c r="C33" s="2">
        <v>-0.31382295700000001</v>
      </c>
      <c r="D33" s="2">
        <v>3.45205253</v>
      </c>
      <c r="E33" s="2">
        <v>-0.31382295700000001</v>
      </c>
      <c r="F33" s="2">
        <v>-0.31382295700000001</v>
      </c>
      <c r="G33" s="2">
        <v>-0.31382295999999998</v>
      </c>
      <c r="H33" s="2">
        <v>-0.31382295700000001</v>
      </c>
      <c r="I33" s="2">
        <v>-0.31382295700000001</v>
      </c>
      <c r="J33" s="2">
        <v>-0.31382295700000001</v>
      </c>
      <c r="K33" s="2">
        <v>-0.31382295700000001</v>
      </c>
      <c r="L33" s="2">
        <v>-0.31382295700000001</v>
      </c>
      <c r="M33" s="2">
        <v>-0.31382295999999998</v>
      </c>
      <c r="O33" s="2" t="s">
        <v>389</v>
      </c>
      <c r="P33" s="2">
        <v>-0.4663564</v>
      </c>
      <c r="Q33" s="2">
        <v>-0.4663564</v>
      </c>
      <c r="R33" s="2">
        <v>0.21830393000000001</v>
      </c>
      <c r="S33" s="2">
        <v>2.8997373500000001</v>
      </c>
      <c r="T33" s="2">
        <v>-0.4663564</v>
      </c>
      <c r="U33" s="2">
        <v>-0.4663564</v>
      </c>
      <c r="V33" s="2">
        <v>-0.4663564</v>
      </c>
      <c r="W33" s="2">
        <v>-0.4663564</v>
      </c>
      <c r="X33" s="2">
        <v>0.14645351000000001</v>
      </c>
      <c r="Y33" s="2">
        <v>-0.4663564</v>
      </c>
    </row>
    <row r="34" spans="1:25" x14ac:dyDescent="0.2">
      <c r="A34" s="2" t="s">
        <v>389</v>
      </c>
      <c r="B34" s="2">
        <v>0.92433435799999997</v>
      </c>
      <c r="C34" s="2">
        <v>-0.54027343900000002</v>
      </c>
      <c r="D34" s="2">
        <v>2.9082456410000002</v>
      </c>
      <c r="E34" s="2">
        <v>-0.54027343900000002</v>
      </c>
      <c r="F34" s="2">
        <v>-0.54027343900000002</v>
      </c>
      <c r="G34" s="2">
        <v>-0.54027343999999999</v>
      </c>
      <c r="H34" s="2">
        <v>1.029880956</v>
      </c>
      <c r="I34" s="2">
        <v>-0.54027343900000002</v>
      </c>
      <c r="J34" s="2">
        <v>-0.54027343900000002</v>
      </c>
      <c r="K34" s="2">
        <v>-0.54027343900000002</v>
      </c>
      <c r="L34" s="2">
        <v>-0.54027343900000002</v>
      </c>
      <c r="M34" s="2">
        <v>-0.54027343999999999</v>
      </c>
      <c r="O34" s="2" t="s">
        <v>400</v>
      </c>
      <c r="P34" s="2">
        <v>-0.47931942799999999</v>
      </c>
      <c r="Q34" s="2">
        <v>-0.47931942799999999</v>
      </c>
      <c r="R34" s="2">
        <v>-0.47931940000000001</v>
      </c>
      <c r="S34" s="2">
        <v>2.55371916</v>
      </c>
      <c r="T34" s="2">
        <v>1.2808362579999999</v>
      </c>
      <c r="U34" s="2">
        <v>-0.47931942799999999</v>
      </c>
      <c r="V34" s="2">
        <v>-0.47931942799999999</v>
      </c>
      <c r="W34" s="2">
        <v>-0.47931940000000001</v>
      </c>
      <c r="X34" s="2">
        <v>-0.47931940000000001</v>
      </c>
      <c r="Y34" s="2">
        <v>-0.47931942799999999</v>
      </c>
    </row>
    <row r="35" spans="1:25" x14ac:dyDescent="0.2">
      <c r="A35" s="2" t="s">
        <v>390</v>
      </c>
      <c r="B35" s="2">
        <v>3.45205253</v>
      </c>
      <c r="C35" s="2">
        <v>-0.31382295700000001</v>
      </c>
      <c r="D35" s="2">
        <v>-0.31382295700000001</v>
      </c>
      <c r="E35" s="2">
        <v>-0.31382295700000001</v>
      </c>
      <c r="F35" s="2">
        <v>-0.31382295700000001</v>
      </c>
      <c r="G35" s="2">
        <v>-0.31382295999999998</v>
      </c>
      <c r="H35" s="2">
        <v>-0.31382295700000001</v>
      </c>
      <c r="I35" s="2">
        <v>-0.31382295700000001</v>
      </c>
      <c r="J35" s="2">
        <v>-0.31382295700000001</v>
      </c>
      <c r="K35" s="2">
        <v>-0.31382295700000001</v>
      </c>
      <c r="L35" s="2">
        <v>-0.31382295700000001</v>
      </c>
      <c r="M35" s="2">
        <v>-0.31382295999999998</v>
      </c>
      <c r="O35" s="2" t="s">
        <v>179</v>
      </c>
      <c r="P35" s="2">
        <v>-1.033510519</v>
      </c>
      <c r="Q35" s="2">
        <v>-1.033510519</v>
      </c>
      <c r="R35" s="2">
        <v>-1.0335105</v>
      </c>
      <c r="S35" s="2">
        <v>0.54401867999999998</v>
      </c>
      <c r="T35" s="2">
        <v>-0.137492899</v>
      </c>
      <c r="U35" s="2">
        <v>1.7043769499999999</v>
      </c>
      <c r="V35" s="2">
        <v>0.92835641000000002</v>
      </c>
      <c r="W35" s="2">
        <v>1.2707662500000001</v>
      </c>
      <c r="X35" s="2">
        <v>-1.0335105</v>
      </c>
      <c r="Y35" s="2">
        <v>-0.175983318</v>
      </c>
    </row>
    <row r="36" spans="1:25" x14ac:dyDescent="0.2">
      <c r="A36" s="2" t="s">
        <v>179</v>
      </c>
      <c r="B36" s="2">
        <v>-0.71102918699999995</v>
      </c>
      <c r="C36" s="2">
        <v>-0.71102918699999995</v>
      </c>
      <c r="D36" s="2">
        <v>-0.71102918699999995</v>
      </c>
      <c r="E36" s="2">
        <v>-0.71102918699999995</v>
      </c>
      <c r="F36" s="2">
        <v>-0.71102918699999995</v>
      </c>
      <c r="G36" s="2">
        <v>-0.71102918999999998</v>
      </c>
      <c r="H36" s="2">
        <v>0.80238544099999998</v>
      </c>
      <c r="I36" s="2">
        <v>-0.71102918699999995</v>
      </c>
      <c r="J36" s="2">
        <v>1.2585069659999999</v>
      </c>
      <c r="K36" s="2">
        <v>1.5406905959999999</v>
      </c>
      <c r="L36" s="2">
        <v>-0.71102918699999995</v>
      </c>
      <c r="M36" s="2">
        <v>2.0866504909999999</v>
      </c>
      <c r="O36" s="2" t="s">
        <v>184</v>
      </c>
      <c r="P36" s="2">
        <v>-1.105955574</v>
      </c>
      <c r="Q36" s="2">
        <v>-0.72846319900000001</v>
      </c>
      <c r="R36" s="2">
        <v>-0.4050956</v>
      </c>
      <c r="S36" s="2">
        <v>-1.1059555999999999</v>
      </c>
      <c r="T36" s="2">
        <v>-1.105955574</v>
      </c>
      <c r="U36" s="2">
        <v>1.895188941</v>
      </c>
      <c r="V36" s="2">
        <v>1.1762362529999999</v>
      </c>
      <c r="W36" s="2">
        <v>0.49822050000000001</v>
      </c>
      <c r="X36" s="2">
        <v>0.33235093999999998</v>
      </c>
      <c r="Y36" s="2">
        <v>0.54942887100000004</v>
      </c>
    </row>
    <row r="37" spans="1:25" x14ac:dyDescent="0.2">
      <c r="A37" s="2" t="s">
        <v>184</v>
      </c>
      <c r="B37" s="2">
        <v>-0.93681808</v>
      </c>
      <c r="C37" s="2">
        <v>-0.274728113</v>
      </c>
      <c r="D37" s="2">
        <v>-0.93681808</v>
      </c>
      <c r="E37" s="2">
        <v>-0.93681808</v>
      </c>
      <c r="F37" s="2">
        <v>-0.93681808</v>
      </c>
      <c r="G37" s="2">
        <v>-0.93681808</v>
      </c>
      <c r="H37" s="2">
        <v>0.70424326000000004</v>
      </c>
      <c r="I37" s="2">
        <v>-0.363061407</v>
      </c>
      <c r="J37" s="2">
        <v>1.2363823570000001</v>
      </c>
      <c r="K37" s="2">
        <v>2.2568514839999998</v>
      </c>
      <c r="L37" s="2">
        <v>-9.8348299999999993E-3</v>
      </c>
      <c r="M37" s="2">
        <v>1.1342376510000001</v>
      </c>
      <c r="O37" s="2" t="s">
        <v>391</v>
      </c>
      <c r="P37" s="2">
        <v>-0.75156459799999997</v>
      </c>
      <c r="Q37" s="2">
        <v>-0.75156459799999997</v>
      </c>
      <c r="R37" s="2">
        <v>-0.75156460000000003</v>
      </c>
      <c r="S37" s="2">
        <v>9.5571760000000006E-2</v>
      </c>
      <c r="T37" s="2">
        <v>-0.75156459799999997</v>
      </c>
      <c r="U37" s="2">
        <v>1.6074016019999999</v>
      </c>
      <c r="V37" s="2">
        <v>-0.75156459799999997</v>
      </c>
      <c r="W37" s="2">
        <v>1.2031450299999999</v>
      </c>
      <c r="X37" s="2">
        <v>1.60326919</v>
      </c>
      <c r="Y37" s="2">
        <v>-0.75156459799999997</v>
      </c>
    </row>
    <row r="38" spans="1:25" x14ac:dyDescent="0.2">
      <c r="A38" s="2" t="s">
        <v>391</v>
      </c>
      <c r="B38" s="2">
        <v>-0.58213753899999998</v>
      </c>
      <c r="C38" s="2">
        <v>-0.58213753899999998</v>
      </c>
      <c r="D38" s="2">
        <v>-0.58213753899999998</v>
      </c>
      <c r="E38" s="2">
        <v>-0.58213753899999998</v>
      </c>
      <c r="F38" s="2">
        <v>-0.58213753899999998</v>
      </c>
      <c r="G38" s="2">
        <v>-0.58213753999999995</v>
      </c>
      <c r="H38" s="2">
        <v>2.0642447239999999</v>
      </c>
      <c r="I38" s="2">
        <v>-0.58213753899999998</v>
      </c>
      <c r="J38" s="2">
        <v>2.1569901979999999</v>
      </c>
      <c r="K38" s="2">
        <v>1.018002933</v>
      </c>
      <c r="L38" s="2">
        <v>-0.58213753899999998</v>
      </c>
      <c r="M38" s="2">
        <v>-0.58213753999999995</v>
      </c>
      <c r="O38" s="2" t="s">
        <v>392</v>
      </c>
      <c r="P38" s="2">
        <v>-0.33333333300000001</v>
      </c>
      <c r="Q38" s="2">
        <v>-0.33333333300000001</v>
      </c>
      <c r="R38" s="2">
        <v>-0.3333333</v>
      </c>
      <c r="S38" s="2">
        <v>-0.3333333</v>
      </c>
      <c r="T38" s="2">
        <v>-0.33333333300000001</v>
      </c>
      <c r="U38" s="2">
        <v>-0.33333333300000001</v>
      </c>
      <c r="V38" s="2">
        <v>-0.33333333300000001</v>
      </c>
      <c r="W38" s="2">
        <v>3</v>
      </c>
      <c r="X38" s="2">
        <v>-0.3333333</v>
      </c>
      <c r="Y38" s="2">
        <v>-0.33333333300000001</v>
      </c>
    </row>
    <row r="39" spans="1:25" x14ac:dyDescent="0.2">
      <c r="A39" s="2" t="s">
        <v>392</v>
      </c>
      <c r="B39" s="2">
        <v>-0.54598528400000002</v>
      </c>
      <c r="C39" s="2">
        <v>-0.54598528400000002</v>
      </c>
      <c r="D39" s="2">
        <v>-0.54598528400000002</v>
      </c>
      <c r="E39" s="2">
        <v>-0.54598528400000002</v>
      </c>
      <c r="F39" s="2">
        <v>-0.54598528400000002</v>
      </c>
      <c r="G39" s="2">
        <v>-0.54598528000000002</v>
      </c>
      <c r="H39" s="2">
        <v>2.8676919029999999</v>
      </c>
      <c r="I39" s="2">
        <v>-0.54598528400000002</v>
      </c>
      <c r="J39" s="2">
        <v>1.0267188389999999</v>
      </c>
      <c r="K39" s="2">
        <v>-0.54598528400000002</v>
      </c>
      <c r="L39" s="2">
        <v>-0.54598528400000002</v>
      </c>
      <c r="M39" s="2">
        <v>1.0194568150000001</v>
      </c>
      <c r="O39" s="2" t="s">
        <v>393</v>
      </c>
      <c r="P39" s="2">
        <v>-0.89643321799999998</v>
      </c>
      <c r="Q39" s="2">
        <v>-0.89643321799999998</v>
      </c>
      <c r="R39" s="2">
        <v>-0.89643320000000004</v>
      </c>
      <c r="S39" s="2">
        <v>-0.89643320000000004</v>
      </c>
      <c r="T39" s="2">
        <v>-0.89643321799999998</v>
      </c>
      <c r="U39" s="2">
        <v>1.9053840040000001</v>
      </c>
      <c r="V39" s="2">
        <v>0.95618073100000001</v>
      </c>
      <c r="W39" s="2">
        <v>1.14741363</v>
      </c>
      <c r="X39" s="2">
        <v>0.30276140000000001</v>
      </c>
      <c r="Y39" s="2">
        <v>0.17042632099999999</v>
      </c>
    </row>
    <row r="40" spans="1:25" x14ac:dyDescent="0.2">
      <c r="A40" s="2" t="s">
        <v>393</v>
      </c>
      <c r="B40" s="2">
        <v>-0.80566960600000004</v>
      </c>
      <c r="C40" s="2">
        <v>-0.80566960600000004</v>
      </c>
      <c r="D40" s="2">
        <v>-0.80566960600000004</v>
      </c>
      <c r="E40" s="2">
        <v>-0.80566960600000004</v>
      </c>
      <c r="F40" s="2">
        <v>-0.80566960600000004</v>
      </c>
      <c r="G40" s="2">
        <v>-0.80566961000000004</v>
      </c>
      <c r="H40" s="2">
        <v>1.0389539320000001</v>
      </c>
      <c r="I40" s="2">
        <v>-0.80566960600000004</v>
      </c>
      <c r="J40" s="2">
        <v>1.746658874</v>
      </c>
      <c r="K40" s="2">
        <v>1.3797065589999999</v>
      </c>
      <c r="L40" s="2">
        <v>-7.9994862E-2</v>
      </c>
      <c r="M40" s="2">
        <v>1.5543627419999999</v>
      </c>
      <c r="O40" s="2" t="s">
        <v>401</v>
      </c>
      <c r="P40" s="2">
        <v>-0.33333333300000001</v>
      </c>
      <c r="Q40" s="2">
        <v>-0.33333333300000001</v>
      </c>
      <c r="R40" s="2">
        <v>3</v>
      </c>
      <c r="S40" s="2">
        <v>-0.3333333</v>
      </c>
      <c r="T40" s="2">
        <v>-0.33333333300000001</v>
      </c>
      <c r="U40" s="2">
        <v>-0.33333333300000001</v>
      </c>
      <c r="V40" s="2">
        <v>-0.33333333300000001</v>
      </c>
      <c r="W40" s="2">
        <v>-0.3333333</v>
      </c>
      <c r="X40" s="2">
        <v>-0.3333333</v>
      </c>
      <c r="Y40" s="2">
        <v>-0.33333333300000001</v>
      </c>
    </row>
    <row r="41" spans="1:25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x14ac:dyDescent="0.2">
      <c r="A42" s="4" t="s">
        <v>402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2">
      <c r="A43" s="2" t="s">
        <v>114</v>
      </c>
      <c r="B43" s="2" t="s">
        <v>104</v>
      </c>
      <c r="C43" s="2" t="s">
        <v>105</v>
      </c>
      <c r="D43" s="2" t="s">
        <v>106</v>
      </c>
      <c r="E43" s="2" t="s">
        <v>107</v>
      </c>
      <c r="F43" s="2" t="s">
        <v>108</v>
      </c>
      <c r="G43" s="2" t="s">
        <v>109</v>
      </c>
      <c r="H43" s="2" t="s">
        <v>110</v>
      </c>
      <c r="I43" s="2" t="s">
        <v>111</v>
      </c>
      <c r="J43" s="2" t="s">
        <v>112</v>
      </c>
      <c r="K43" s="2" t="s">
        <v>113</v>
      </c>
      <c r="L43" s="2" t="s">
        <v>123</v>
      </c>
      <c r="M43" s="2"/>
      <c r="N43" s="2" t="s">
        <v>115</v>
      </c>
      <c r="O43" s="2" t="s">
        <v>116</v>
      </c>
      <c r="P43" s="2" t="s">
        <v>117</v>
      </c>
      <c r="R43" s="2"/>
      <c r="S43" s="2"/>
      <c r="T43" s="2"/>
      <c r="U43" s="2"/>
      <c r="V43" s="2"/>
      <c r="W43" s="2"/>
      <c r="X43" s="2"/>
      <c r="Y43" s="2"/>
    </row>
    <row r="44" spans="1:25" x14ac:dyDescent="0.2">
      <c r="A44" s="2" t="s">
        <v>426</v>
      </c>
      <c r="B44" s="2">
        <v>4.4000000000000004</v>
      </c>
      <c r="C44" s="2">
        <v>0</v>
      </c>
      <c r="D44" s="2">
        <v>0.7</v>
      </c>
      <c r="E44" s="2">
        <v>1.7</v>
      </c>
      <c r="F44" s="2">
        <v>0.6</v>
      </c>
      <c r="G44" s="2">
        <v>0</v>
      </c>
      <c r="H44" s="2">
        <v>0</v>
      </c>
      <c r="I44" s="2">
        <v>0</v>
      </c>
      <c r="J44" s="2">
        <v>0.1</v>
      </c>
      <c r="K44" s="2">
        <v>4.5</v>
      </c>
      <c r="L44" s="2">
        <v>0.7</v>
      </c>
      <c r="M44" s="2"/>
      <c r="N44" s="2">
        <v>9.9</v>
      </c>
      <c r="O44" s="2">
        <v>3.9</v>
      </c>
      <c r="P44" s="2">
        <v>3.1</v>
      </c>
    </row>
    <row r="45" spans="1:25" x14ac:dyDescent="0.2">
      <c r="A45" s="2" t="s">
        <v>403</v>
      </c>
      <c r="B45" s="2">
        <v>2.4</v>
      </c>
      <c r="C45" s="2">
        <v>3.6</v>
      </c>
      <c r="D45" s="2">
        <v>22.3</v>
      </c>
      <c r="E45" s="2">
        <v>7.6</v>
      </c>
      <c r="F45" s="2">
        <v>13.5</v>
      </c>
      <c r="G45" s="2">
        <v>22.6</v>
      </c>
      <c r="H45" s="2">
        <v>22.7</v>
      </c>
      <c r="I45" s="2">
        <v>24.1</v>
      </c>
      <c r="J45" s="2">
        <v>1.8</v>
      </c>
      <c r="K45" s="2">
        <v>8.1999999999999993</v>
      </c>
      <c r="L45" s="2">
        <v>10.1</v>
      </c>
      <c r="M45" s="2"/>
      <c r="N45" s="2">
        <v>1.9</v>
      </c>
      <c r="O45" s="2">
        <v>3.5</v>
      </c>
      <c r="P45" s="2">
        <v>2.7</v>
      </c>
    </row>
    <row r="46" spans="1:25" x14ac:dyDescent="0.2">
      <c r="A46" s="2" t="s">
        <v>404</v>
      </c>
      <c r="B46" s="2">
        <v>21.4</v>
      </c>
      <c r="C46" s="2">
        <v>0.4</v>
      </c>
      <c r="D46" s="2">
        <v>2.8</v>
      </c>
      <c r="E46" s="2">
        <v>3.4</v>
      </c>
      <c r="F46" s="2">
        <v>1.2</v>
      </c>
      <c r="G46" s="2">
        <v>0.2</v>
      </c>
      <c r="H46" s="2">
        <v>0.1</v>
      </c>
      <c r="I46" s="2">
        <v>0.6</v>
      </c>
      <c r="J46" s="2">
        <v>0.8</v>
      </c>
      <c r="K46" s="2">
        <v>7.7</v>
      </c>
      <c r="L46" s="2">
        <v>5.8</v>
      </c>
      <c r="M46" s="2"/>
      <c r="N46" s="2">
        <v>5.6</v>
      </c>
      <c r="O46" s="2">
        <v>12.5</v>
      </c>
      <c r="P46" s="2">
        <v>17.8</v>
      </c>
    </row>
    <row r="47" spans="1:25" x14ac:dyDescent="0.2">
      <c r="A47" s="2" t="s">
        <v>405</v>
      </c>
      <c r="B47" s="2">
        <v>5.5</v>
      </c>
      <c r="C47" s="2">
        <v>3.7</v>
      </c>
      <c r="D47" s="2">
        <v>7.1</v>
      </c>
      <c r="E47" s="2">
        <v>4.4000000000000004</v>
      </c>
      <c r="F47" s="2">
        <v>8.5</v>
      </c>
      <c r="G47" s="2">
        <v>19.8</v>
      </c>
      <c r="H47" s="2">
        <v>14.5</v>
      </c>
      <c r="I47" s="2">
        <v>7.5</v>
      </c>
      <c r="J47" s="2">
        <v>3</v>
      </c>
      <c r="K47" s="2">
        <v>3.3</v>
      </c>
      <c r="L47" s="2">
        <v>4.5</v>
      </c>
      <c r="M47" s="2"/>
      <c r="N47" s="2">
        <v>9.4</v>
      </c>
      <c r="O47" s="2">
        <v>6.2</v>
      </c>
      <c r="P47" s="2">
        <v>5.5</v>
      </c>
    </row>
    <row r="48" spans="1:25" x14ac:dyDescent="0.2">
      <c r="A48" s="2" t="s">
        <v>406</v>
      </c>
      <c r="B48" s="2">
        <v>2.2999999999999998</v>
      </c>
      <c r="C48" s="2">
        <v>24.5</v>
      </c>
      <c r="D48" s="2">
        <v>1.7</v>
      </c>
      <c r="E48" s="2">
        <v>2.7</v>
      </c>
      <c r="F48" s="2">
        <v>4.5999999999999996</v>
      </c>
      <c r="G48" s="2">
        <v>0.2</v>
      </c>
      <c r="H48" s="2">
        <v>0.9</v>
      </c>
      <c r="I48" s="2">
        <v>2.9</v>
      </c>
      <c r="J48" s="2">
        <v>7.1</v>
      </c>
      <c r="K48" s="2">
        <v>0.8</v>
      </c>
      <c r="L48" s="2">
        <v>1.6</v>
      </c>
      <c r="M48" s="2"/>
      <c r="N48" s="2">
        <v>2.8</v>
      </c>
      <c r="O48" s="2">
        <v>2.1</v>
      </c>
      <c r="P48" s="2">
        <v>0.4</v>
      </c>
    </row>
    <row r="49" spans="1:16" x14ac:dyDescent="0.2">
      <c r="A49" s="2" t="s">
        <v>427</v>
      </c>
      <c r="B49" s="2">
        <v>1.1000000000000001</v>
      </c>
      <c r="C49" s="2">
        <v>34</v>
      </c>
      <c r="D49" s="2">
        <v>2.9</v>
      </c>
      <c r="E49" s="2">
        <v>16.600000000000001</v>
      </c>
      <c r="F49" s="2">
        <v>3</v>
      </c>
      <c r="G49" s="2">
        <v>0.8</v>
      </c>
      <c r="H49" s="2">
        <v>2.2999999999999998</v>
      </c>
      <c r="I49" s="2">
        <v>12</v>
      </c>
      <c r="J49" s="2">
        <v>15.2</v>
      </c>
      <c r="K49" s="2">
        <v>14.9</v>
      </c>
      <c r="L49" s="2">
        <v>15.7</v>
      </c>
      <c r="M49" s="2"/>
      <c r="N49" s="2">
        <v>0.6</v>
      </c>
      <c r="O49" s="2">
        <v>1.4</v>
      </c>
      <c r="P49" s="2">
        <v>1.2</v>
      </c>
    </row>
    <row r="50" spans="1:16" x14ac:dyDescent="0.2">
      <c r="A50" s="2" t="s">
        <v>428</v>
      </c>
      <c r="B50" s="2">
        <v>0.6</v>
      </c>
      <c r="C50" s="2">
        <v>0.8</v>
      </c>
      <c r="D50" s="2">
        <v>0.1</v>
      </c>
      <c r="E50" s="2">
        <v>0.7</v>
      </c>
      <c r="F50" s="2">
        <v>1</v>
      </c>
      <c r="G50" s="2">
        <v>0</v>
      </c>
      <c r="H50" s="2">
        <v>0.3</v>
      </c>
      <c r="I50" s="2">
        <v>0.1</v>
      </c>
      <c r="J50" s="2">
        <v>40.6</v>
      </c>
      <c r="K50" s="2">
        <v>2.4</v>
      </c>
      <c r="L50" s="2">
        <v>1.8</v>
      </c>
      <c r="M50" s="2"/>
      <c r="N50" s="2">
        <v>0</v>
      </c>
      <c r="O50" s="2">
        <v>0</v>
      </c>
      <c r="P50" s="2">
        <v>0.1</v>
      </c>
    </row>
    <row r="51" spans="1:16" x14ac:dyDescent="0.2">
      <c r="A51" s="2" t="s">
        <v>429</v>
      </c>
      <c r="B51" s="2">
        <v>23.7</v>
      </c>
      <c r="C51" s="2">
        <v>1.9</v>
      </c>
      <c r="D51" s="2">
        <v>28.6</v>
      </c>
      <c r="E51" s="2">
        <v>26.7</v>
      </c>
      <c r="F51" s="2">
        <v>18</v>
      </c>
      <c r="G51" s="2">
        <v>7.1</v>
      </c>
      <c r="H51" s="2">
        <v>9</v>
      </c>
      <c r="I51" s="2">
        <v>0.5</v>
      </c>
      <c r="J51" s="2">
        <v>1</v>
      </c>
      <c r="K51" s="2">
        <v>23.6</v>
      </c>
      <c r="L51" s="2">
        <v>13.1</v>
      </c>
      <c r="M51" s="2"/>
      <c r="N51" s="2">
        <v>35.1</v>
      </c>
      <c r="O51" s="2">
        <v>35.799999999999997</v>
      </c>
      <c r="P51" s="2">
        <v>30.6</v>
      </c>
    </row>
    <row r="52" spans="1:16" x14ac:dyDescent="0.2">
      <c r="A52" s="2" t="s">
        <v>430</v>
      </c>
      <c r="B52" s="2">
        <v>0.2</v>
      </c>
      <c r="C52" s="2">
        <v>2.6</v>
      </c>
      <c r="D52" s="2">
        <v>4.0999999999999996</v>
      </c>
      <c r="E52" s="2">
        <v>3.6</v>
      </c>
      <c r="F52" s="2">
        <v>1.7</v>
      </c>
      <c r="G52" s="2">
        <v>0.1</v>
      </c>
      <c r="H52" s="2">
        <v>0.4</v>
      </c>
      <c r="I52" s="2">
        <v>1.1000000000000001</v>
      </c>
      <c r="J52" s="2">
        <v>2</v>
      </c>
      <c r="K52" s="2">
        <v>6.1</v>
      </c>
      <c r="L52" s="2">
        <v>2.9</v>
      </c>
      <c r="M52" s="2"/>
      <c r="N52" s="2">
        <v>2.4</v>
      </c>
      <c r="O52" s="2">
        <v>0.2</v>
      </c>
      <c r="P52" s="2">
        <v>0.6</v>
      </c>
    </row>
    <row r="53" spans="1:16" x14ac:dyDescent="0.2">
      <c r="A53" s="2" t="s">
        <v>407</v>
      </c>
      <c r="B53" s="2">
        <v>11.6</v>
      </c>
      <c r="C53" s="2">
        <v>1.5</v>
      </c>
      <c r="D53" s="2">
        <v>4.8</v>
      </c>
      <c r="E53" s="2">
        <v>4.4000000000000004</v>
      </c>
      <c r="F53" s="2">
        <v>2.2000000000000002</v>
      </c>
      <c r="G53" s="2">
        <v>4.5</v>
      </c>
      <c r="H53" s="2">
        <v>1.4</v>
      </c>
      <c r="I53" s="2">
        <v>0.3</v>
      </c>
      <c r="J53" s="2">
        <v>1.7</v>
      </c>
      <c r="K53" s="2">
        <v>3.6</v>
      </c>
      <c r="L53" s="2">
        <v>5.6</v>
      </c>
      <c r="M53" s="2"/>
      <c r="N53" s="2">
        <v>18.100000000000001</v>
      </c>
      <c r="O53" s="2">
        <v>15.4</v>
      </c>
      <c r="P53" s="2">
        <v>7</v>
      </c>
    </row>
    <row r="54" spans="1:16" x14ac:dyDescent="0.2">
      <c r="A54" s="2" t="s">
        <v>408</v>
      </c>
      <c r="B54" s="2">
        <v>18.399999999999999</v>
      </c>
      <c r="C54" s="2">
        <v>9.1999999999999993</v>
      </c>
      <c r="D54" s="2">
        <v>6.6</v>
      </c>
      <c r="E54" s="2">
        <v>7.7</v>
      </c>
      <c r="F54" s="2">
        <v>9.1999999999999993</v>
      </c>
      <c r="G54" s="2">
        <v>0.4</v>
      </c>
      <c r="H54" s="2">
        <v>2.1</v>
      </c>
      <c r="I54" s="2">
        <v>5.2</v>
      </c>
      <c r="J54" s="2">
        <v>7.6</v>
      </c>
      <c r="K54" s="2">
        <v>11.2</v>
      </c>
      <c r="L54" s="2">
        <v>17.5</v>
      </c>
      <c r="M54" s="2"/>
      <c r="N54" s="2">
        <v>10</v>
      </c>
      <c r="O54" s="2">
        <v>14.8</v>
      </c>
      <c r="P54" s="2">
        <v>23.5</v>
      </c>
    </row>
    <row r="55" spans="1:16" x14ac:dyDescent="0.2">
      <c r="A55" s="2" t="s">
        <v>409</v>
      </c>
      <c r="B55" s="2">
        <v>1.7</v>
      </c>
      <c r="C55" s="2">
        <v>2.6</v>
      </c>
      <c r="D55" s="2">
        <v>10.9</v>
      </c>
      <c r="E55" s="2">
        <v>4.4000000000000004</v>
      </c>
      <c r="F55" s="2">
        <v>8.6999999999999993</v>
      </c>
      <c r="G55" s="2">
        <v>26.7</v>
      </c>
      <c r="H55" s="2">
        <v>29.4</v>
      </c>
      <c r="I55" s="2">
        <v>9.4</v>
      </c>
      <c r="J55" s="2">
        <v>1.4</v>
      </c>
      <c r="K55" s="2">
        <v>2.1</v>
      </c>
      <c r="L55" s="2">
        <v>4.7</v>
      </c>
      <c r="M55" s="2"/>
      <c r="N55" s="2">
        <v>1.6</v>
      </c>
      <c r="O55" s="2">
        <v>0.9</v>
      </c>
      <c r="P55" s="2">
        <v>2</v>
      </c>
    </row>
    <row r="56" spans="1:16" x14ac:dyDescent="0.2">
      <c r="A56" s="2" t="s">
        <v>410</v>
      </c>
      <c r="B56" s="2">
        <v>4.7</v>
      </c>
      <c r="C56" s="2">
        <v>7.8</v>
      </c>
      <c r="D56" s="2">
        <v>4.3</v>
      </c>
      <c r="E56" s="2">
        <v>13.2</v>
      </c>
      <c r="F56" s="2">
        <v>18.8</v>
      </c>
      <c r="G56" s="2">
        <v>14.2</v>
      </c>
      <c r="H56" s="2">
        <v>8.8000000000000007</v>
      </c>
      <c r="I56" s="2">
        <v>16</v>
      </c>
      <c r="J56" s="2">
        <v>13</v>
      </c>
      <c r="K56" s="2">
        <v>8.1</v>
      </c>
      <c r="L56" s="2">
        <v>12.1</v>
      </c>
      <c r="M56" s="2"/>
      <c r="N56" s="2">
        <v>1.8</v>
      </c>
      <c r="O56" s="2">
        <v>1.1000000000000001</v>
      </c>
      <c r="P56" s="2">
        <v>1.8</v>
      </c>
    </row>
    <row r="57" spans="1:16" x14ac:dyDescent="0.2">
      <c r="A57" s="2" t="s">
        <v>411</v>
      </c>
      <c r="B57" s="2">
        <v>1.4</v>
      </c>
      <c r="C57" s="2">
        <v>7.4</v>
      </c>
      <c r="D57" s="2">
        <v>3</v>
      </c>
      <c r="E57" s="2">
        <v>2.8</v>
      </c>
      <c r="F57" s="2">
        <v>9</v>
      </c>
      <c r="G57" s="2">
        <v>4.4000000000000004</v>
      </c>
      <c r="H57" s="2">
        <v>8.1999999999999993</v>
      </c>
      <c r="I57" s="2">
        <v>20.2</v>
      </c>
      <c r="J57" s="2">
        <v>5</v>
      </c>
      <c r="K57" s="2">
        <v>3</v>
      </c>
      <c r="L57" s="2">
        <v>4.0999999999999996</v>
      </c>
      <c r="M57" s="2"/>
      <c r="N57" s="2">
        <v>0.7</v>
      </c>
      <c r="O57" s="2">
        <v>2.2000000000000002</v>
      </c>
      <c r="P57" s="2">
        <v>3.9</v>
      </c>
    </row>
    <row r="58" spans="1:16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spans="1:16" x14ac:dyDescent="0.2">
      <c r="A59" s="4" t="s">
        <v>412</v>
      </c>
      <c r="B59" s="4" t="s">
        <v>65</v>
      </c>
      <c r="C59" s="4" t="s">
        <v>64</v>
      </c>
      <c r="F59" s="4" t="s">
        <v>65</v>
      </c>
      <c r="G59" s="4" t="s">
        <v>64</v>
      </c>
      <c r="J59" s="4" t="s">
        <v>65</v>
      </c>
      <c r="K59" s="4" t="s">
        <v>64</v>
      </c>
      <c r="N59" s="4" t="s">
        <v>65</v>
      </c>
      <c r="O59" s="4" t="s">
        <v>64</v>
      </c>
    </row>
    <row r="60" spans="1:16" x14ac:dyDescent="0.2">
      <c r="A60" s="2" t="s">
        <v>63</v>
      </c>
      <c r="B60" s="2" t="s">
        <v>413</v>
      </c>
      <c r="C60" s="2" t="s">
        <v>414</v>
      </c>
      <c r="E60" s="2" t="s">
        <v>63</v>
      </c>
      <c r="F60" s="2" t="s">
        <v>415</v>
      </c>
      <c r="G60" s="2" t="s">
        <v>416</v>
      </c>
      <c r="I60" s="2" t="s">
        <v>63</v>
      </c>
      <c r="J60" s="2" t="s">
        <v>417</v>
      </c>
      <c r="K60" s="2" t="s">
        <v>418</v>
      </c>
      <c r="M60" s="2" t="s">
        <v>63</v>
      </c>
      <c r="N60" s="2" t="s">
        <v>419</v>
      </c>
      <c r="O60" s="2" t="s">
        <v>420</v>
      </c>
    </row>
    <row r="61" spans="1:16" x14ac:dyDescent="0.2">
      <c r="A61" s="2">
        <v>30</v>
      </c>
      <c r="B61" s="2">
        <v>0</v>
      </c>
      <c r="C61" s="2"/>
      <c r="E61" s="2">
        <v>30</v>
      </c>
      <c r="F61" s="2">
        <v>0</v>
      </c>
      <c r="G61" s="2"/>
      <c r="I61" s="2">
        <v>30</v>
      </c>
      <c r="J61" s="2">
        <v>0</v>
      </c>
      <c r="K61" s="2"/>
      <c r="M61" s="2">
        <v>30</v>
      </c>
      <c r="N61" s="2">
        <v>0</v>
      </c>
      <c r="O61" s="2"/>
    </row>
    <row r="62" spans="1:16" x14ac:dyDescent="0.2">
      <c r="A62" s="2">
        <v>21</v>
      </c>
      <c r="B62" s="2">
        <v>0</v>
      </c>
      <c r="C62" s="2"/>
      <c r="E62" s="2">
        <v>21</v>
      </c>
      <c r="F62" s="2">
        <v>0</v>
      </c>
      <c r="G62" s="2"/>
      <c r="I62" s="2">
        <v>21</v>
      </c>
      <c r="J62" s="2">
        <v>0</v>
      </c>
      <c r="K62" s="2"/>
      <c r="M62" s="2">
        <v>21</v>
      </c>
      <c r="N62" s="2">
        <v>0</v>
      </c>
      <c r="O62" s="2"/>
    </row>
    <row r="63" spans="1:16" x14ac:dyDescent="0.2">
      <c r="A63" s="2">
        <v>23</v>
      </c>
      <c r="B63" s="2">
        <v>0</v>
      </c>
      <c r="C63" s="2"/>
      <c r="E63" s="2">
        <v>21</v>
      </c>
      <c r="F63" s="2">
        <v>1</v>
      </c>
      <c r="G63" s="2"/>
      <c r="I63" s="2">
        <v>21</v>
      </c>
      <c r="J63" s="2">
        <v>1</v>
      </c>
      <c r="K63" s="2"/>
      <c r="M63" s="2">
        <v>21</v>
      </c>
      <c r="N63" s="2">
        <v>1</v>
      </c>
      <c r="O63" s="2"/>
    </row>
    <row r="64" spans="1:16" x14ac:dyDescent="0.2">
      <c r="A64" s="2">
        <v>29</v>
      </c>
      <c r="B64" s="2">
        <v>0</v>
      </c>
      <c r="C64" s="2"/>
      <c r="E64" s="2">
        <v>23</v>
      </c>
      <c r="F64" s="2">
        <v>0</v>
      </c>
      <c r="G64" s="2"/>
      <c r="I64" s="2">
        <v>23</v>
      </c>
      <c r="J64" s="2">
        <v>0</v>
      </c>
      <c r="K64" s="2"/>
      <c r="M64" s="2">
        <v>23</v>
      </c>
      <c r="N64" s="2">
        <v>0</v>
      </c>
      <c r="O64" s="2"/>
    </row>
    <row r="65" spans="1:15" x14ac:dyDescent="0.2">
      <c r="A65" s="2">
        <v>27</v>
      </c>
      <c r="B65" s="2">
        <v>0</v>
      </c>
      <c r="C65" s="2"/>
      <c r="E65" s="2">
        <v>27</v>
      </c>
      <c r="F65" s="2">
        <v>0</v>
      </c>
      <c r="G65" s="2"/>
      <c r="I65" s="2">
        <v>27</v>
      </c>
      <c r="J65" s="2">
        <v>0</v>
      </c>
      <c r="K65" s="2"/>
      <c r="M65" s="2">
        <v>27</v>
      </c>
      <c r="N65" s="2">
        <v>0</v>
      </c>
      <c r="O65" s="2"/>
    </row>
    <row r="66" spans="1:15" x14ac:dyDescent="0.2">
      <c r="A66" s="2">
        <v>39</v>
      </c>
      <c r="B66" s="2">
        <v>0</v>
      </c>
      <c r="C66" s="2"/>
      <c r="E66" s="2">
        <v>39</v>
      </c>
      <c r="F66" s="2">
        <v>0</v>
      </c>
      <c r="G66" s="2"/>
      <c r="I66" s="2">
        <v>39</v>
      </c>
      <c r="J66" s="2">
        <v>0</v>
      </c>
      <c r="K66" s="2"/>
      <c r="M66" s="2">
        <v>39</v>
      </c>
      <c r="N66" s="2">
        <v>0</v>
      </c>
      <c r="O66" s="2"/>
    </row>
    <row r="67" spans="1:15" x14ac:dyDescent="0.2">
      <c r="A67" s="2">
        <v>38</v>
      </c>
      <c r="B67" s="2">
        <v>0</v>
      </c>
      <c r="C67" s="2"/>
      <c r="E67" s="2">
        <v>38</v>
      </c>
      <c r="F67" s="2">
        <v>0</v>
      </c>
      <c r="G67" s="2"/>
      <c r="I67" s="2">
        <v>40</v>
      </c>
      <c r="J67" s="2">
        <v>0</v>
      </c>
      <c r="K67" s="2"/>
      <c r="M67" s="2">
        <v>38</v>
      </c>
      <c r="N67" s="2">
        <v>0</v>
      </c>
      <c r="O67" s="2"/>
    </row>
    <row r="68" spans="1:15" x14ac:dyDescent="0.2">
      <c r="A68" s="2">
        <v>35</v>
      </c>
      <c r="B68" s="2">
        <v>0</v>
      </c>
      <c r="C68" s="2"/>
      <c r="E68" s="2">
        <v>35</v>
      </c>
      <c r="F68" s="2">
        <v>0</v>
      </c>
      <c r="G68" s="2"/>
      <c r="I68" s="2">
        <v>38</v>
      </c>
      <c r="J68" s="2">
        <v>0</v>
      </c>
      <c r="K68" s="2"/>
      <c r="M68" s="2">
        <v>35</v>
      </c>
      <c r="N68" s="2">
        <v>0</v>
      </c>
      <c r="O68" s="2"/>
    </row>
    <row r="69" spans="1:15" x14ac:dyDescent="0.2">
      <c r="A69" s="2">
        <v>27</v>
      </c>
      <c r="B69" s="2">
        <v>0</v>
      </c>
      <c r="C69" s="2"/>
      <c r="E69" s="2">
        <v>22</v>
      </c>
      <c r="F69" s="2">
        <v>0</v>
      </c>
      <c r="G69" s="2"/>
      <c r="I69" s="2">
        <v>35</v>
      </c>
      <c r="J69" s="2">
        <v>0</v>
      </c>
      <c r="K69" s="2"/>
      <c r="M69" s="2">
        <v>27</v>
      </c>
      <c r="N69" s="2">
        <v>0</v>
      </c>
      <c r="O69" s="2"/>
    </row>
    <row r="70" spans="1:15" x14ac:dyDescent="0.2">
      <c r="A70" s="2">
        <v>9</v>
      </c>
      <c r="B70" s="2">
        <v>0</v>
      </c>
      <c r="C70" s="2"/>
      <c r="E70" s="2">
        <v>25</v>
      </c>
      <c r="F70" s="2">
        <v>0</v>
      </c>
      <c r="G70" s="2"/>
      <c r="I70" s="2">
        <v>6</v>
      </c>
      <c r="J70" s="2">
        <v>1</v>
      </c>
      <c r="K70" s="2"/>
      <c r="M70" s="2">
        <v>36</v>
      </c>
      <c r="N70" s="2">
        <v>0</v>
      </c>
      <c r="O70" s="2"/>
    </row>
    <row r="71" spans="1:15" x14ac:dyDescent="0.2">
      <c r="A71" s="2">
        <v>42</v>
      </c>
      <c r="B71" s="2">
        <v>0</v>
      </c>
      <c r="C71" s="2"/>
      <c r="E71" s="2">
        <v>9</v>
      </c>
      <c r="F71" s="2">
        <v>0</v>
      </c>
      <c r="G71" s="2"/>
      <c r="I71" s="2">
        <v>29</v>
      </c>
      <c r="J71" s="2">
        <v>0</v>
      </c>
      <c r="K71" s="2"/>
      <c r="M71" s="2">
        <v>36</v>
      </c>
      <c r="N71" s="2">
        <v>0</v>
      </c>
      <c r="O71" s="2"/>
    </row>
    <row r="72" spans="1:15" x14ac:dyDescent="0.2">
      <c r="A72" s="2">
        <v>34</v>
      </c>
      <c r="B72" s="2">
        <v>0</v>
      </c>
      <c r="C72" s="2"/>
      <c r="E72" s="2">
        <v>18</v>
      </c>
      <c r="F72" s="2">
        <v>0</v>
      </c>
      <c r="G72" s="2"/>
      <c r="I72" s="2">
        <v>9</v>
      </c>
      <c r="J72" s="2">
        <v>0</v>
      </c>
      <c r="K72" s="2"/>
      <c r="M72" s="2">
        <v>42</v>
      </c>
      <c r="N72" s="2">
        <v>0</v>
      </c>
      <c r="O72" s="2"/>
    </row>
    <row r="73" spans="1:15" x14ac:dyDescent="0.2">
      <c r="A73" s="2">
        <v>37</v>
      </c>
      <c r="B73" s="2">
        <v>0</v>
      </c>
      <c r="C73" s="2"/>
      <c r="E73" s="2">
        <v>34</v>
      </c>
      <c r="F73" s="2">
        <v>0</v>
      </c>
      <c r="G73" s="2"/>
      <c r="I73" s="2">
        <v>42</v>
      </c>
      <c r="J73" s="2">
        <v>0</v>
      </c>
      <c r="K73" s="2"/>
      <c r="M73" s="2">
        <v>18</v>
      </c>
      <c r="N73" s="2">
        <v>0</v>
      </c>
      <c r="O73" s="2"/>
    </row>
    <row r="74" spans="1:15" x14ac:dyDescent="0.2">
      <c r="A74" s="2">
        <v>39</v>
      </c>
      <c r="B74" s="2">
        <v>0</v>
      </c>
      <c r="C74" s="2"/>
      <c r="E74" s="2">
        <v>37</v>
      </c>
      <c r="F74" s="2">
        <v>0</v>
      </c>
      <c r="G74" s="2"/>
      <c r="I74" s="2">
        <v>15</v>
      </c>
      <c r="J74" s="2">
        <v>0</v>
      </c>
      <c r="K74" s="2"/>
      <c r="M74" s="2">
        <v>34</v>
      </c>
      <c r="N74" s="2">
        <v>0</v>
      </c>
      <c r="O74" s="2"/>
    </row>
    <row r="75" spans="1:15" x14ac:dyDescent="0.2">
      <c r="A75" s="2">
        <v>14</v>
      </c>
      <c r="B75" s="2">
        <v>1</v>
      </c>
      <c r="C75" s="2"/>
      <c r="E75" s="2">
        <v>39</v>
      </c>
      <c r="F75" s="2">
        <v>0</v>
      </c>
      <c r="G75" s="2"/>
      <c r="I75" s="2">
        <v>18</v>
      </c>
      <c r="J75" s="2">
        <v>0</v>
      </c>
      <c r="K75" s="2"/>
      <c r="M75" s="2">
        <v>39</v>
      </c>
      <c r="N75" s="2">
        <v>0</v>
      </c>
      <c r="O75" s="2"/>
    </row>
    <row r="76" spans="1:15" x14ac:dyDescent="0.2">
      <c r="A76" s="2">
        <v>20</v>
      </c>
      <c r="B76" s="2">
        <v>0</v>
      </c>
      <c r="C76" s="2"/>
      <c r="E76" s="2">
        <v>14</v>
      </c>
      <c r="F76" s="2">
        <v>1</v>
      </c>
      <c r="G76" s="2"/>
      <c r="I76" s="2">
        <v>34</v>
      </c>
      <c r="J76" s="2">
        <v>0</v>
      </c>
      <c r="K76" s="2"/>
      <c r="M76" s="2">
        <v>14</v>
      </c>
      <c r="N76" s="2">
        <v>1</v>
      </c>
      <c r="O76" s="2"/>
    </row>
    <row r="77" spans="1:15" x14ac:dyDescent="0.2">
      <c r="A77" s="2">
        <v>32</v>
      </c>
      <c r="B77" s="2">
        <v>0</v>
      </c>
      <c r="C77" s="2"/>
      <c r="E77" s="2">
        <v>51</v>
      </c>
      <c r="F77" s="2">
        <v>0</v>
      </c>
      <c r="G77" s="2"/>
      <c r="I77" s="2">
        <v>37</v>
      </c>
      <c r="J77" s="2">
        <v>0</v>
      </c>
      <c r="K77" s="2"/>
      <c r="M77" s="2">
        <v>15</v>
      </c>
      <c r="N77" s="2">
        <v>1</v>
      </c>
      <c r="O77" s="2"/>
    </row>
    <row r="78" spans="1:15" x14ac:dyDescent="0.2">
      <c r="A78" s="2">
        <v>21</v>
      </c>
      <c r="B78" s="2">
        <v>0</v>
      </c>
      <c r="C78" s="2"/>
      <c r="E78" s="2">
        <v>32</v>
      </c>
      <c r="F78" s="2">
        <v>0</v>
      </c>
      <c r="G78" s="2"/>
      <c r="I78" s="2">
        <v>39</v>
      </c>
      <c r="J78" s="2">
        <v>0</v>
      </c>
      <c r="K78" s="2"/>
      <c r="M78" s="2">
        <v>32</v>
      </c>
      <c r="N78" s="2">
        <v>0</v>
      </c>
      <c r="O78" s="2"/>
    </row>
    <row r="79" spans="1:15" x14ac:dyDescent="0.2">
      <c r="A79" s="2">
        <v>27</v>
      </c>
      <c r="B79" s="2">
        <v>0</v>
      </c>
      <c r="C79" s="2"/>
      <c r="E79" s="2">
        <v>21</v>
      </c>
      <c r="F79" s="2">
        <v>0</v>
      </c>
      <c r="G79" s="2"/>
      <c r="I79" s="2">
        <v>23</v>
      </c>
      <c r="J79" s="2">
        <v>0</v>
      </c>
      <c r="K79" s="2"/>
      <c r="M79" s="2">
        <v>21</v>
      </c>
      <c r="N79" s="2">
        <v>0</v>
      </c>
      <c r="O79" s="2"/>
    </row>
    <row r="80" spans="1:15" x14ac:dyDescent="0.2">
      <c r="A80" s="2">
        <v>16</v>
      </c>
      <c r="B80" s="2">
        <v>0</v>
      </c>
      <c r="C80" s="2"/>
      <c r="E80" s="2">
        <v>9</v>
      </c>
      <c r="F80" s="2">
        <v>1</v>
      </c>
      <c r="G80" s="2"/>
      <c r="I80" s="2">
        <v>14</v>
      </c>
      <c r="J80" s="2">
        <v>1</v>
      </c>
      <c r="K80" s="2"/>
      <c r="M80" s="2">
        <v>27</v>
      </c>
      <c r="N80" s="2">
        <v>0</v>
      </c>
      <c r="O80" s="2"/>
    </row>
    <row r="81" spans="1:15" x14ac:dyDescent="0.2">
      <c r="A81" s="2">
        <v>31</v>
      </c>
      <c r="B81" s="2">
        <v>0</v>
      </c>
      <c r="C81" s="2"/>
      <c r="E81" s="2">
        <v>27</v>
      </c>
      <c r="F81" s="2">
        <v>0</v>
      </c>
      <c r="G81" s="2"/>
      <c r="I81" s="2">
        <v>20</v>
      </c>
      <c r="J81" s="2">
        <v>0</v>
      </c>
      <c r="K81" s="2"/>
      <c r="M81" s="2">
        <v>37</v>
      </c>
      <c r="N81" s="2">
        <v>0</v>
      </c>
      <c r="O81" s="2"/>
    </row>
    <row r="82" spans="1:15" x14ac:dyDescent="0.2">
      <c r="A82" s="2">
        <v>29</v>
      </c>
      <c r="B82" s="2">
        <v>0</v>
      </c>
      <c r="C82" s="2"/>
      <c r="E82" s="2">
        <v>16</v>
      </c>
      <c r="F82" s="2">
        <v>0</v>
      </c>
      <c r="G82" s="2"/>
      <c r="I82" s="2">
        <v>51</v>
      </c>
      <c r="J82" s="2">
        <v>0</v>
      </c>
      <c r="K82" s="2"/>
      <c r="M82" s="2">
        <v>16</v>
      </c>
      <c r="N82" s="2">
        <v>0</v>
      </c>
      <c r="O82" s="2"/>
    </row>
    <row r="83" spans="1:15" x14ac:dyDescent="0.2">
      <c r="A83" s="2">
        <v>37</v>
      </c>
      <c r="B83" s="2">
        <v>0</v>
      </c>
      <c r="C83" s="2"/>
      <c r="E83" s="2">
        <v>31</v>
      </c>
      <c r="F83" s="2">
        <v>0</v>
      </c>
      <c r="G83" s="2"/>
      <c r="I83" s="2">
        <v>32</v>
      </c>
      <c r="J83" s="2">
        <v>0</v>
      </c>
      <c r="K83" s="2"/>
      <c r="M83" s="2">
        <v>32</v>
      </c>
      <c r="N83" s="2">
        <v>1</v>
      </c>
      <c r="O83" s="2"/>
    </row>
    <row r="84" spans="1:15" x14ac:dyDescent="0.2">
      <c r="A84" s="2">
        <v>12</v>
      </c>
      <c r="B84" s="2">
        <v>0</v>
      </c>
      <c r="C84" s="2"/>
      <c r="E84" s="2">
        <v>29</v>
      </c>
      <c r="F84" s="2">
        <v>0</v>
      </c>
      <c r="G84" s="2"/>
      <c r="I84" s="2">
        <v>21</v>
      </c>
      <c r="J84" s="2">
        <v>0</v>
      </c>
      <c r="K84" s="2"/>
      <c r="M84" s="2">
        <v>31</v>
      </c>
      <c r="N84" s="2">
        <v>0</v>
      </c>
      <c r="O84" s="2"/>
    </row>
    <row r="85" spans="1:15" x14ac:dyDescent="0.2">
      <c r="A85" s="2">
        <v>27</v>
      </c>
      <c r="B85" s="2">
        <v>0</v>
      </c>
      <c r="C85" s="2"/>
      <c r="E85" s="2">
        <v>37</v>
      </c>
      <c r="F85" s="2">
        <v>0</v>
      </c>
      <c r="G85" s="2"/>
      <c r="I85" s="2">
        <v>9</v>
      </c>
      <c r="J85" s="2">
        <v>1</v>
      </c>
      <c r="K85" s="2"/>
      <c r="M85" s="2">
        <v>29</v>
      </c>
      <c r="N85" s="2">
        <v>0</v>
      </c>
      <c r="O85" s="2"/>
    </row>
    <row r="86" spans="1:15" x14ac:dyDescent="0.2">
      <c r="A86" s="2">
        <v>29</v>
      </c>
      <c r="B86" s="2">
        <v>0</v>
      </c>
      <c r="C86" s="2"/>
      <c r="E86" s="2">
        <v>40</v>
      </c>
      <c r="F86" s="2">
        <v>0</v>
      </c>
      <c r="G86" s="2"/>
      <c r="I86" s="2">
        <v>27</v>
      </c>
      <c r="J86" s="2">
        <v>0</v>
      </c>
      <c r="K86" s="2"/>
      <c r="M86" s="2">
        <v>20</v>
      </c>
      <c r="N86" s="2">
        <v>0</v>
      </c>
      <c r="O86" s="2"/>
    </row>
    <row r="87" spans="1:15" x14ac:dyDescent="0.2">
      <c r="A87" s="2">
        <v>27</v>
      </c>
      <c r="B87" s="2">
        <v>0</v>
      </c>
      <c r="C87" s="2"/>
      <c r="E87" s="2">
        <v>12</v>
      </c>
      <c r="F87" s="2">
        <v>0</v>
      </c>
      <c r="G87" s="2"/>
      <c r="I87" s="2">
        <v>16</v>
      </c>
      <c r="J87" s="2">
        <v>0</v>
      </c>
      <c r="K87" s="2"/>
      <c r="M87" s="2">
        <v>20</v>
      </c>
      <c r="N87" s="2">
        <v>0</v>
      </c>
      <c r="O87" s="2"/>
    </row>
    <row r="88" spans="1:15" x14ac:dyDescent="0.2">
      <c r="A88" s="2">
        <v>55</v>
      </c>
      <c r="B88" s="2">
        <v>0</v>
      </c>
      <c r="C88" s="2"/>
      <c r="E88" s="2">
        <v>29</v>
      </c>
      <c r="F88" s="2">
        <v>0</v>
      </c>
      <c r="G88" s="2"/>
      <c r="I88" s="2">
        <v>18</v>
      </c>
      <c r="J88" s="2">
        <v>0</v>
      </c>
      <c r="K88" s="2"/>
      <c r="M88" s="2">
        <v>12</v>
      </c>
      <c r="N88" s="2">
        <v>0</v>
      </c>
      <c r="O88" s="2"/>
    </row>
    <row r="89" spans="1:15" x14ac:dyDescent="0.2">
      <c r="A89" s="2">
        <v>38</v>
      </c>
      <c r="B89" s="2">
        <v>0</v>
      </c>
      <c r="C89" s="2"/>
      <c r="E89" s="2">
        <v>27</v>
      </c>
      <c r="F89" s="2">
        <v>0</v>
      </c>
      <c r="G89" s="2"/>
      <c r="I89" s="2">
        <v>31</v>
      </c>
      <c r="J89" s="2">
        <v>0</v>
      </c>
      <c r="K89" s="2"/>
      <c r="M89" s="2">
        <v>27</v>
      </c>
      <c r="N89" s="2">
        <v>0</v>
      </c>
      <c r="O89" s="2"/>
    </row>
    <row r="90" spans="1:15" x14ac:dyDescent="0.2">
      <c r="A90" s="2">
        <v>33</v>
      </c>
      <c r="B90" s="2">
        <v>0</v>
      </c>
      <c r="C90" s="2"/>
      <c r="E90" s="2">
        <v>55</v>
      </c>
      <c r="F90" s="2">
        <v>0</v>
      </c>
      <c r="G90" s="2"/>
      <c r="I90" s="2">
        <v>29</v>
      </c>
      <c r="J90" s="2">
        <v>0</v>
      </c>
      <c r="K90" s="2"/>
      <c r="M90" s="2">
        <v>29</v>
      </c>
      <c r="N90" s="2">
        <v>0</v>
      </c>
      <c r="O90" s="2"/>
    </row>
    <row r="91" spans="1:15" x14ac:dyDescent="0.2">
      <c r="A91" s="2">
        <v>3</v>
      </c>
      <c r="B91" s="2">
        <v>1</v>
      </c>
      <c r="C91" s="2"/>
      <c r="E91" s="2">
        <v>38</v>
      </c>
      <c r="F91" s="2">
        <v>0</v>
      </c>
      <c r="G91" s="2"/>
      <c r="I91" s="2">
        <v>37</v>
      </c>
      <c r="J91" s="2">
        <v>0</v>
      </c>
      <c r="K91" s="2"/>
      <c r="M91" s="2">
        <v>27</v>
      </c>
      <c r="N91" s="2">
        <v>0</v>
      </c>
      <c r="O91" s="2"/>
    </row>
    <row r="92" spans="1:15" x14ac:dyDescent="0.2">
      <c r="A92" s="2">
        <v>31</v>
      </c>
      <c r="B92" s="2">
        <v>0</v>
      </c>
      <c r="C92" s="2"/>
      <c r="E92" s="2">
        <v>33</v>
      </c>
      <c r="F92" s="2">
        <v>0</v>
      </c>
      <c r="G92" s="2"/>
      <c r="I92" s="2">
        <v>40</v>
      </c>
      <c r="J92" s="2">
        <v>0</v>
      </c>
      <c r="K92" s="2"/>
      <c r="M92" s="2">
        <v>55</v>
      </c>
      <c r="N92" s="2">
        <v>0</v>
      </c>
      <c r="O92" s="2"/>
    </row>
    <row r="93" spans="1:15" x14ac:dyDescent="0.2">
      <c r="A93" s="2">
        <v>7</v>
      </c>
      <c r="B93" s="2">
        <v>0</v>
      </c>
      <c r="C93" s="2"/>
      <c r="E93" s="2">
        <v>3</v>
      </c>
      <c r="F93" s="2">
        <v>1</v>
      </c>
      <c r="G93" s="2"/>
      <c r="I93" s="2">
        <v>23</v>
      </c>
      <c r="J93" s="2">
        <v>0</v>
      </c>
      <c r="K93" s="2"/>
      <c r="M93" s="2">
        <v>33</v>
      </c>
      <c r="N93" s="2">
        <v>0</v>
      </c>
      <c r="O93" s="2"/>
    </row>
    <row r="94" spans="1:15" x14ac:dyDescent="0.2">
      <c r="A94" s="2">
        <v>42</v>
      </c>
      <c r="B94" s="2">
        <v>0</v>
      </c>
      <c r="C94" s="2"/>
      <c r="E94" s="2">
        <v>31</v>
      </c>
      <c r="F94" s="2">
        <v>0</v>
      </c>
      <c r="G94" s="2"/>
      <c r="I94" s="2">
        <v>20</v>
      </c>
      <c r="J94" s="2">
        <v>0</v>
      </c>
      <c r="K94" s="2"/>
      <c r="M94" s="2">
        <v>3</v>
      </c>
      <c r="N94" s="2">
        <v>1</v>
      </c>
      <c r="O94" s="2"/>
    </row>
    <row r="95" spans="1:15" x14ac:dyDescent="0.2">
      <c r="A95" s="2">
        <v>26</v>
      </c>
      <c r="B95" s="2">
        <v>0</v>
      </c>
      <c r="C95" s="2"/>
      <c r="E95" s="2">
        <v>7</v>
      </c>
      <c r="F95" s="2">
        <v>0</v>
      </c>
      <c r="G95" s="2"/>
      <c r="I95" s="2">
        <v>12</v>
      </c>
      <c r="J95" s="2">
        <v>0</v>
      </c>
      <c r="K95" s="2"/>
      <c r="M95" s="2">
        <v>31</v>
      </c>
      <c r="N95" s="2">
        <v>0</v>
      </c>
      <c r="O95" s="2"/>
    </row>
    <row r="96" spans="1:15" x14ac:dyDescent="0.2">
      <c r="A96" s="2">
        <v>13</v>
      </c>
      <c r="B96" s="2">
        <v>0</v>
      </c>
      <c r="C96" s="2"/>
      <c r="E96" s="2">
        <v>42</v>
      </c>
      <c r="F96" s="2">
        <v>0</v>
      </c>
      <c r="G96" s="2"/>
      <c r="I96" s="2">
        <v>29</v>
      </c>
      <c r="J96" s="2">
        <v>0</v>
      </c>
      <c r="K96" s="2"/>
      <c r="M96" s="2">
        <v>7</v>
      </c>
      <c r="N96" s="2">
        <v>0</v>
      </c>
      <c r="O96" s="2"/>
    </row>
    <row r="97" spans="1:15" x14ac:dyDescent="0.2">
      <c r="A97" s="2">
        <v>15</v>
      </c>
      <c r="B97" s="2">
        <v>1</v>
      </c>
      <c r="C97" s="2"/>
      <c r="E97" s="2">
        <v>26</v>
      </c>
      <c r="F97" s="2">
        <v>0</v>
      </c>
      <c r="G97" s="2"/>
      <c r="I97" s="2">
        <v>27</v>
      </c>
      <c r="J97" s="2">
        <v>0</v>
      </c>
      <c r="K97" s="2"/>
      <c r="M97" s="2">
        <v>13</v>
      </c>
      <c r="N97" s="2">
        <v>0</v>
      </c>
      <c r="O97" s="2"/>
    </row>
    <row r="98" spans="1:15" x14ac:dyDescent="0.2">
      <c r="A98" s="2">
        <v>23</v>
      </c>
      <c r="B98" s="2">
        <v>0</v>
      </c>
      <c r="C98" s="2"/>
      <c r="E98" s="2">
        <v>13</v>
      </c>
      <c r="F98" s="2">
        <v>0</v>
      </c>
      <c r="G98" s="2"/>
      <c r="I98" s="2">
        <v>55</v>
      </c>
      <c r="J98" s="2">
        <v>0</v>
      </c>
      <c r="K98" s="2"/>
      <c r="M98" s="2">
        <v>15</v>
      </c>
      <c r="N98" s="2">
        <v>1</v>
      </c>
      <c r="O98" s="2"/>
    </row>
    <row r="99" spans="1:15" x14ac:dyDescent="0.2">
      <c r="A99" s="2">
        <v>22</v>
      </c>
      <c r="B99" s="2">
        <v>0</v>
      </c>
      <c r="C99" s="2"/>
      <c r="E99" s="2">
        <v>15</v>
      </c>
      <c r="F99" s="2">
        <v>1</v>
      </c>
      <c r="G99" s="2"/>
      <c r="I99" s="2">
        <v>38</v>
      </c>
      <c r="J99" s="2">
        <v>0</v>
      </c>
      <c r="K99" s="2"/>
      <c r="M99" s="2">
        <v>26</v>
      </c>
      <c r="N99" s="2">
        <v>1</v>
      </c>
      <c r="O99" s="2"/>
    </row>
    <row r="100" spans="1:15" x14ac:dyDescent="0.2">
      <c r="A100" s="2">
        <v>30</v>
      </c>
      <c r="B100" s="2">
        <v>0</v>
      </c>
      <c r="C100" s="2"/>
      <c r="E100" s="2">
        <v>26</v>
      </c>
      <c r="F100" s="2">
        <v>1</v>
      </c>
      <c r="G100" s="2"/>
      <c r="I100" s="2">
        <v>33</v>
      </c>
      <c r="J100" s="2">
        <v>0</v>
      </c>
      <c r="K100" s="2"/>
      <c r="M100" s="2">
        <v>23</v>
      </c>
      <c r="N100" s="2">
        <v>0</v>
      </c>
      <c r="O100" s="2"/>
    </row>
    <row r="101" spans="1:15" x14ac:dyDescent="0.2">
      <c r="A101" s="2">
        <v>21</v>
      </c>
      <c r="B101" s="2">
        <v>0</v>
      </c>
      <c r="C101" s="2"/>
      <c r="E101" s="2">
        <v>23</v>
      </c>
      <c r="F101" s="2">
        <v>0</v>
      </c>
      <c r="G101" s="2"/>
      <c r="I101" s="2">
        <v>3</v>
      </c>
      <c r="J101" s="2">
        <v>1</v>
      </c>
      <c r="K101" s="2"/>
      <c r="M101" s="2">
        <v>22</v>
      </c>
      <c r="N101" s="2">
        <v>0</v>
      </c>
      <c r="O101" s="2"/>
    </row>
    <row r="102" spans="1:15" x14ac:dyDescent="0.2">
      <c r="A102" s="2">
        <v>19</v>
      </c>
      <c r="B102" s="2">
        <v>0</v>
      </c>
      <c r="C102" s="2"/>
      <c r="E102" s="2">
        <v>22</v>
      </c>
      <c r="F102" s="2">
        <v>0</v>
      </c>
      <c r="G102" s="2"/>
      <c r="I102" s="2">
        <v>31</v>
      </c>
      <c r="J102" s="2">
        <v>0</v>
      </c>
      <c r="K102" s="2"/>
      <c r="M102" s="2">
        <v>21</v>
      </c>
      <c r="N102" s="2">
        <v>0</v>
      </c>
      <c r="O102" s="2"/>
    </row>
    <row r="103" spans="1:15" x14ac:dyDescent="0.2">
      <c r="A103" s="2">
        <v>28</v>
      </c>
      <c r="B103" s="2">
        <v>0</v>
      </c>
      <c r="C103" s="2"/>
      <c r="E103" s="2">
        <v>19</v>
      </c>
      <c r="F103" s="2">
        <v>0</v>
      </c>
      <c r="G103" s="2"/>
      <c r="I103" s="2">
        <v>7</v>
      </c>
      <c r="J103" s="2">
        <v>0</v>
      </c>
      <c r="K103" s="2"/>
      <c r="M103" s="2">
        <v>19</v>
      </c>
      <c r="N103" s="2">
        <v>0</v>
      </c>
      <c r="O103" s="2"/>
    </row>
    <row r="104" spans="1:15" x14ac:dyDescent="0.2">
      <c r="A104" s="2">
        <v>12</v>
      </c>
      <c r="B104" s="2">
        <v>0</v>
      </c>
      <c r="C104" s="2"/>
      <c r="E104" s="2">
        <v>25</v>
      </c>
      <c r="F104" s="2">
        <v>0</v>
      </c>
      <c r="G104" s="2"/>
      <c r="I104" s="2">
        <v>42</v>
      </c>
      <c r="J104" s="2">
        <v>0</v>
      </c>
      <c r="K104" s="2"/>
      <c r="M104" s="2">
        <v>12</v>
      </c>
      <c r="N104" s="2">
        <v>0</v>
      </c>
      <c r="O104" s="2"/>
    </row>
    <row r="105" spans="1:15" x14ac:dyDescent="0.2">
      <c r="A105" s="2">
        <v>21</v>
      </c>
      <c r="B105" s="2"/>
      <c r="C105" s="2">
        <v>1</v>
      </c>
      <c r="E105" s="2">
        <v>12</v>
      </c>
      <c r="F105" s="2">
        <v>0</v>
      </c>
      <c r="G105" s="2"/>
      <c r="I105" s="2">
        <v>26</v>
      </c>
      <c r="J105" s="2">
        <v>0</v>
      </c>
      <c r="K105" s="2"/>
      <c r="M105" s="2">
        <v>29</v>
      </c>
      <c r="N105" s="2"/>
      <c r="O105" s="2">
        <v>0</v>
      </c>
    </row>
    <row r="106" spans="1:15" x14ac:dyDescent="0.2">
      <c r="A106" s="2">
        <v>6</v>
      </c>
      <c r="B106" s="2"/>
      <c r="C106" s="2">
        <v>1</v>
      </c>
      <c r="E106" s="2">
        <v>29</v>
      </c>
      <c r="F106" s="2"/>
      <c r="G106" s="2">
        <v>0</v>
      </c>
      <c r="I106" s="2">
        <v>13</v>
      </c>
      <c r="J106" s="2">
        <v>0</v>
      </c>
      <c r="K106" s="2"/>
      <c r="M106" s="2">
        <v>6</v>
      </c>
      <c r="N106" s="2"/>
      <c r="O106" s="2">
        <v>1</v>
      </c>
    </row>
    <row r="107" spans="1:15" x14ac:dyDescent="0.2">
      <c r="A107" s="2">
        <v>40</v>
      </c>
      <c r="B107" s="2"/>
      <c r="C107" s="2">
        <v>0</v>
      </c>
      <c r="E107" s="2">
        <v>6</v>
      </c>
      <c r="F107" s="2"/>
      <c r="G107" s="2">
        <v>1</v>
      </c>
      <c r="I107" s="2">
        <v>15</v>
      </c>
      <c r="J107" s="2">
        <v>1</v>
      </c>
      <c r="K107" s="2"/>
      <c r="M107" s="2">
        <v>40</v>
      </c>
      <c r="N107" s="2"/>
      <c r="O107" s="2">
        <v>0</v>
      </c>
    </row>
    <row r="108" spans="1:15" x14ac:dyDescent="0.2">
      <c r="A108" s="2">
        <v>31</v>
      </c>
      <c r="B108" s="2"/>
      <c r="C108" s="2">
        <v>0</v>
      </c>
      <c r="E108" s="2">
        <v>40</v>
      </c>
      <c r="F108" s="2"/>
      <c r="G108" s="2">
        <v>0</v>
      </c>
      <c r="I108" s="2">
        <v>26</v>
      </c>
      <c r="J108" s="2">
        <v>1</v>
      </c>
      <c r="K108" s="2"/>
      <c r="M108" s="2">
        <v>31</v>
      </c>
      <c r="N108" s="2"/>
      <c r="O108" s="2">
        <v>0</v>
      </c>
    </row>
    <row r="109" spans="1:15" x14ac:dyDescent="0.2">
      <c r="A109" s="2">
        <v>22</v>
      </c>
      <c r="B109" s="2"/>
      <c r="C109" s="2">
        <v>0</v>
      </c>
      <c r="E109" s="2">
        <v>31</v>
      </c>
      <c r="F109" s="2"/>
      <c r="G109" s="2">
        <v>0</v>
      </c>
      <c r="I109" s="2">
        <v>23</v>
      </c>
      <c r="J109" s="2">
        <v>0</v>
      </c>
      <c r="K109" s="2"/>
      <c r="M109" s="2">
        <v>22</v>
      </c>
      <c r="N109" s="2"/>
      <c r="O109" s="2">
        <v>0</v>
      </c>
    </row>
    <row r="110" spans="1:15" x14ac:dyDescent="0.2">
      <c r="A110" s="2">
        <v>6</v>
      </c>
      <c r="B110" s="2"/>
      <c r="C110" s="2">
        <v>1</v>
      </c>
      <c r="E110" s="2">
        <v>6</v>
      </c>
      <c r="F110" s="2"/>
      <c r="G110" s="2">
        <v>1</v>
      </c>
      <c r="I110" s="2">
        <v>22</v>
      </c>
      <c r="J110" s="2">
        <v>0</v>
      </c>
      <c r="K110" s="2"/>
      <c r="M110" s="2">
        <v>6</v>
      </c>
      <c r="N110" s="2"/>
      <c r="O110" s="2">
        <v>1</v>
      </c>
    </row>
    <row r="111" spans="1:15" x14ac:dyDescent="0.2">
      <c r="A111" s="2">
        <v>25</v>
      </c>
      <c r="B111" s="2"/>
      <c r="C111" s="2">
        <v>0</v>
      </c>
      <c r="E111" s="2">
        <v>27</v>
      </c>
      <c r="F111" s="2"/>
      <c r="G111" s="2">
        <v>0</v>
      </c>
      <c r="I111" s="2">
        <v>17</v>
      </c>
      <c r="J111" s="2">
        <v>0</v>
      </c>
      <c r="K111" s="2"/>
      <c r="M111" s="2">
        <v>25</v>
      </c>
      <c r="N111" s="2"/>
      <c r="O111" s="2">
        <v>0</v>
      </c>
    </row>
    <row r="112" spans="1:15" x14ac:dyDescent="0.2">
      <c r="A112" s="2">
        <v>36</v>
      </c>
      <c r="B112" s="2"/>
      <c r="C112" s="2">
        <v>0</v>
      </c>
      <c r="E112" s="2">
        <v>36</v>
      </c>
      <c r="F112" s="2"/>
      <c r="G112" s="2">
        <v>0</v>
      </c>
      <c r="I112" s="2">
        <v>19</v>
      </c>
      <c r="J112" s="2">
        <v>0</v>
      </c>
      <c r="K112" s="2"/>
      <c r="M112" s="2">
        <v>29</v>
      </c>
      <c r="N112" s="2"/>
      <c r="O112" s="2">
        <v>0</v>
      </c>
    </row>
    <row r="113" spans="1:15" x14ac:dyDescent="0.2">
      <c r="A113" s="2">
        <v>29</v>
      </c>
      <c r="B113" s="2"/>
      <c r="C113" s="2">
        <v>0</v>
      </c>
      <c r="E113" s="2">
        <v>29</v>
      </c>
      <c r="F113" s="2"/>
      <c r="G113" s="2">
        <v>0</v>
      </c>
      <c r="I113" s="2">
        <v>25</v>
      </c>
      <c r="J113" s="2">
        <v>0</v>
      </c>
      <c r="K113" s="2"/>
      <c r="M113" s="2">
        <v>8</v>
      </c>
      <c r="N113" s="2"/>
      <c r="O113" s="2">
        <v>1</v>
      </c>
    </row>
    <row r="114" spans="1:15" x14ac:dyDescent="0.2">
      <c r="A114" s="2">
        <v>8</v>
      </c>
      <c r="B114" s="2"/>
      <c r="C114" s="2">
        <v>1</v>
      </c>
      <c r="E114" s="2">
        <v>8</v>
      </c>
      <c r="F114" s="2"/>
      <c r="G114" s="2">
        <v>1</v>
      </c>
      <c r="I114" s="2">
        <v>28</v>
      </c>
      <c r="J114" s="2">
        <v>0</v>
      </c>
      <c r="K114" s="2"/>
      <c r="M114" s="2">
        <v>9</v>
      </c>
      <c r="N114" s="2"/>
      <c r="O114" s="2">
        <v>0</v>
      </c>
    </row>
    <row r="115" spans="1:15" x14ac:dyDescent="0.2">
      <c r="A115" s="2">
        <v>36</v>
      </c>
      <c r="B115" s="2"/>
      <c r="C115" s="2">
        <v>0</v>
      </c>
      <c r="E115" s="2">
        <v>36</v>
      </c>
      <c r="F115" s="2"/>
      <c r="G115" s="2">
        <v>0</v>
      </c>
      <c r="I115" s="2">
        <v>7</v>
      </c>
      <c r="J115" s="2">
        <v>1</v>
      </c>
      <c r="K115" s="2"/>
      <c r="M115" s="2">
        <v>15</v>
      </c>
      <c r="N115" s="2"/>
      <c r="O115" s="2">
        <v>0</v>
      </c>
    </row>
    <row r="116" spans="1:15" x14ac:dyDescent="0.2">
      <c r="A116" s="2">
        <v>15</v>
      </c>
      <c r="B116" s="2"/>
      <c r="C116" s="2">
        <v>0</v>
      </c>
      <c r="E116" s="2">
        <v>42</v>
      </c>
      <c r="F116" s="2"/>
      <c r="G116" s="2">
        <v>0</v>
      </c>
      <c r="I116" s="2">
        <v>29</v>
      </c>
      <c r="J116" s="2"/>
      <c r="K116" s="2">
        <v>0</v>
      </c>
      <c r="M116" s="2">
        <v>29</v>
      </c>
      <c r="N116" s="2"/>
      <c r="O116" s="2">
        <v>0</v>
      </c>
    </row>
    <row r="117" spans="1:15" x14ac:dyDescent="0.2">
      <c r="A117" s="2">
        <v>29</v>
      </c>
      <c r="B117" s="2"/>
      <c r="C117" s="2">
        <v>0</v>
      </c>
      <c r="E117" s="2">
        <v>15</v>
      </c>
      <c r="F117" s="2"/>
      <c r="G117" s="2">
        <v>0</v>
      </c>
      <c r="I117" s="2">
        <v>6</v>
      </c>
      <c r="J117" s="2"/>
      <c r="K117" s="2">
        <v>1</v>
      </c>
      <c r="M117" s="2">
        <v>13</v>
      </c>
      <c r="N117" s="2"/>
      <c r="O117" s="2">
        <v>0</v>
      </c>
    </row>
    <row r="118" spans="1:15" x14ac:dyDescent="0.2">
      <c r="A118" s="2">
        <v>18</v>
      </c>
      <c r="B118" s="2"/>
      <c r="C118" s="2">
        <v>0</v>
      </c>
      <c r="E118" s="2">
        <v>29</v>
      </c>
      <c r="F118" s="2"/>
      <c r="G118" s="2">
        <v>0</v>
      </c>
      <c r="I118" s="2">
        <v>31</v>
      </c>
      <c r="J118" s="2"/>
      <c r="K118" s="2">
        <v>0</v>
      </c>
      <c r="M118" s="2">
        <v>12</v>
      </c>
      <c r="N118" s="2"/>
      <c r="O118" s="2">
        <v>0</v>
      </c>
    </row>
    <row r="119" spans="1:15" x14ac:dyDescent="0.2">
      <c r="A119" s="2">
        <v>13</v>
      </c>
      <c r="B119" s="2"/>
      <c r="C119" s="2">
        <v>0</v>
      </c>
      <c r="E119" s="2">
        <v>13</v>
      </c>
      <c r="F119" s="2"/>
      <c r="G119" s="2">
        <v>0</v>
      </c>
      <c r="I119" s="2">
        <v>22</v>
      </c>
      <c r="J119" s="2"/>
      <c r="K119" s="2">
        <v>0</v>
      </c>
      <c r="M119" s="2">
        <v>37</v>
      </c>
      <c r="N119" s="2"/>
      <c r="O119" s="2">
        <v>0</v>
      </c>
    </row>
    <row r="120" spans="1:15" x14ac:dyDescent="0.2">
      <c r="A120" s="2">
        <v>12</v>
      </c>
      <c r="B120" s="2"/>
      <c r="C120" s="2">
        <v>0</v>
      </c>
      <c r="E120" s="2">
        <v>12</v>
      </c>
      <c r="F120" s="2"/>
      <c r="G120" s="2">
        <v>0</v>
      </c>
      <c r="I120" s="2">
        <v>27</v>
      </c>
      <c r="J120" s="2"/>
      <c r="K120" s="2">
        <v>0</v>
      </c>
      <c r="M120" s="2">
        <v>23</v>
      </c>
      <c r="N120" s="2"/>
      <c r="O120" s="2">
        <v>0</v>
      </c>
    </row>
    <row r="121" spans="1:15" x14ac:dyDescent="0.2">
      <c r="A121" s="2">
        <v>23</v>
      </c>
      <c r="B121" s="2"/>
      <c r="C121" s="2">
        <v>0</v>
      </c>
      <c r="E121" s="2">
        <v>23</v>
      </c>
      <c r="F121" s="2"/>
      <c r="G121" s="2">
        <v>0</v>
      </c>
      <c r="I121" s="2">
        <v>25</v>
      </c>
      <c r="J121" s="2"/>
      <c r="K121" s="2">
        <v>0</v>
      </c>
      <c r="M121" s="2">
        <v>11</v>
      </c>
      <c r="N121" s="2"/>
      <c r="O121" s="2">
        <v>1</v>
      </c>
    </row>
    <row r="122" spans="1:15" x14ac:dyDescent="0.2">
      <c r="A122" s="2">
        <v>11</v>
      </c>
      <c r="B122" s="2"/>
      <c r="C122" s="2">
        <v>1</v>
      </c>
      <c r="E122" s="2">
        <v>11</v>
      </c>
      <c r="F122" s="2"/>
      <c r="G122" s="2">
        <v>1</v>
      </c>
      <c r="I122" s="2">
        <v>36</v>
      </c>
      <c r="J122" s="2"/>
      <c r="K122" s="2">
        <v>0</v>
      </c>
      <c r="M122" s="2">
        <v>20</v>
      </c>
      <c r="N122" s="2"/>
      <c r="O122" s="2">
        <v>0</v>
      </c>
    </row>
    <row r="123" spans="1:15" x14ac:dyDescent="0.2">
      <c r="A123" s="2">
        <v>33</v>
      </c>
      <c r="B123" s="2"/>
      <c r="C123" s="2">
        <v>0</v>
      </c>
      <c r="E123" s="2">
        <v>20</v>
      </c>
      <c r="F123" s="2"/>
      <c r="G123" s="2">
        <v>0</v>
      </c>
      <c r="I123" s="2">
        <v>8</v>
      </c>
      <c r="J123" s="2"/>
      <c r="K123" s="2">
        <v>1</v>
      </c>
      <c r="M123" s="2">
        <v>33</v>
      </c>
      <c r="N123" s="2"/>
      <c r="O123" s="2">
        <v>0</v>
      </c>
    </row>
    <row r="124" spans="1:15" x14ac:dyDescent="0.2">
      <c r="A124" s="2">
        <v>51</v>
      </c>
      <c r="B124" s="2"/>
      <c r="C124" s="2">
        <v>0</v>
      </c>
      <c r="E124" s="2">
        <v>33</v>
      </c>
      <c r="F124" s="2"/>
      <c r="G124" s="2">
        <v>0</v>
      </c>
      <c r="I124" s="2">
        <v>36</v>
      </c>
      <c r="J124" s="2"/>
      <c r="K124" s="2">
        <v>0</v>
      </c>
      <c r="M124" s="2">
        <v>51</v>
      </c>
      <c r="N124" s="2"/>
      <c r="O124" s="2">
        <v>0</v>
      </c>
    </row>
    <row r="125" spans="1:15" x14ac:dyDescent="0.2">
      <c r="A125" s="2">
        <v>15</v>
      </c>
      <c r="B125" s="2"/>
      <c r="C125" s="2">
        <v>1</v>
      </c>
      <c r="E125" s="2">
        <v>15</v>
      </c>
      <c r="F125" s="2"/>
      <c r="G125" s="2">
        <v>1</v>
      </c>
      <c r="I125" s="2">
        <v>29</v>
      </c>
      <c r="J125" s="2"/>
      <c r="K125" s="2">
        <v>0</v>
      </c>
      <c r="M125" s="2">
        <v>9</v>
      </c>
      <c r="N125" s="2"/>
      <c r="O125" s="2">
        <v>1</v>
      </c>
    </row>
    <row r="126" spans="1:15" x14ac:dyDescent="0.2">
      <c r="A126" s="2">
        <v>9</v>
      </c>
      <c r="B126" s="2"/>
      <c r="C126" s="2">
        <v>1</v>
      </c>
      <c r="E126" s="2">
        <v>37</v>
      </c>
      <c r="F126" s="2"/>
      <c r="G126" s="2">
        <v>0</v>
      </c>
      <c r="I126" s="2">
        <v>13</v>
      </c>
      <c r="J126" s="2"/>
      <c r="K126" s="2">
        <v>0</v>
      </c>
      <c r="M126" s="2">
        <v>18</v>
      </c>
      <c r="N126" s="2"/>
      <c r="O126" s="2">
        <v>0</v>
      </c>
    </row>
    <row r="127" spans="1:15" x14ac:dyDescent="0.2">
      <c r="A127" s="2">
        <v>37</v>
      </c>
      <c r="B127" s="2"/>
      <c r="C127" s="2">
        <v>0</v>
      </c>
      <c r="E127" s="2">
        <v>32</v>
      </c>
      <c r="F127" s="2"/>
      <c r="G127" s="2">
        <v>1</v>
      </c>
      <c r="I127" s="2">
        <v>12</v>
      </c>
      <c r="J127" s="2"/>
      <c r="K127" s="2">
        <v>0</v>
      </c>
      <c r="M127" s="2">
        <v>13</v>
      </c>
      <c r="N127" s="2"/>
      <c r="O127" s="2">
        <v>0</v>
      </c>
    </row>
    <row r="128" spans="1:15" x14ac:dyDescent="0.2">
      <c r="A128" s="2">
        <v>32</v>
      </c>
      <c r="B128" s="2"/>
      <c r="C128" s="2">
        <v>1</v>
      </c>
      <c r="E128" s="2">
        <v>18</v>
      </c>
      <c r="F128" s="2"/>
      <c r="G128" s="2">
        <v>0</v>
      </c>
      <c r="I128" s="2">
        <v>11</v>
      </c>
      <c r="J128" s="2"/>
      <c r="K128" s="2">
        <v>1</v>
      </c>
      <c r="M128" s="2">
        <v>37</v>
      </c>
      <c r="N128" s="2"/>
      <c r="O128" s="2">
        <v>0</v>
      </c>
    </row>
    <row r="129" spans="1:15" x14ac:dyDescent="0.2">
      <c r="A129" s="2">
        <v>18</v>
      </c>
      <c r="B129" s="2"/>
      <c r="C129" s="2">
        <v>0</v>
      </c>
      <c r="E129" s="2">
        <v>13</v>
      </c>
      <c r="F129" s="2"/>
      <c r="G129" s="2">
        <v>0</v>
      </c>
      <c r="I129" s="2">
        <v>33</v>
      </c>
      <c r="J129" s="2"/>
      <c r="K129" s="2">
        <v>0</v>
      </c>
      <c r="M129" s="2">
        <v>40</v>
      </c>
      <c r="N129" s="2"/>
      <c r="O129" s="2">
        <v>0</v>
      </c>
    </row>
    <row r="130" spans="1:15" x14ac:dyDescent="0.2">
      <c r="A130" s="2">
        <v>13</v>
      </c>
      <c r="B130" s="2"/>
      <c r="C130" s="2">
        <v>0</v>
      </c>
      <c r="E130" s="2">
        <v>23</v>
      </c>
      <c r="F130" s="2"/>
      <c r="G130" s="2">
        <v>0</v>
      </c>
      <c r="I130" s="2">
        <v>15</v>
      </c>
      <c r="J130" s="2"/>
      <c r="K130" s="2">
        <v>1</v>
      </c>
      <c r="M130" s="2">
        <v>23</v>
      </c>
      <c r="N130" s="2"/>
      <c r="O130" s="2">
        <v>0</v>
      </c>
    </row>
    <row r="131" spans="1:15" x14ac:dyDescent="0.2">
      <c r="A131" s="2">
        <v>40</v>
      </c>
      <c r="B131" s="2"/>
      <c r="C131" s="2">
        <v>0</v>
      </c>
      <c r="E131" s="2">
        <v>20</v>
      </c>
      <c r="F131" s="2"/>
      <c r="G131" s="2">
        <v>0</v>
      </c>
      <c r="I131" s="2">
        <v>37</v>
      </c>
      <c r="J131" s="2"/>
      <c r="K131" s="2">
        <v>0</v>
      </c>
      <c r="M131" s="2">
        <v>17</v>
      </c>
      <c r="N131" s="2"/>
      <c r="O131" s="2">
        <v>0</v>
      </c>
    </row>
    <row r="132" spans="1:15" x14ac:dyDescent="0.2">
      <c r="A132" s="2">
        <v>23</v>
      </c>
      <c r="B132" s="2"/>
      <c r="C132" s="2">
        <v>0</v>
      </c>
      <c r="E132" s="2">
        <v>20</v>
      </c>
      <c r="F132" s="2"/>
      <c r="G132" s="2">
        <v>0</v>
      </c>
      <c r="I132" s="2">
        <v>32</v>
      </c>
      <c r="J132" s="2"/>
      <c r="K132" s="2">
        <v>1</v>
      </c>
      <c r="M132" s="2">
        <v>36</v>
      </c>
      <c r="N132" s="2"/>
      <c r="O132" s="2">
        <v>0</v>
      </c>
    </row>
    <row r="133" spans="1:15" x14ac:dyDescent="0.2">
      <c r="A133" s="2">
        <v>20</v>
      </c>
      <c r="B133" s="2"/>
      <c r="C133" s="2">
        <v>0</v>
      </c>
      <c r="E133" s="2">
        <v>17</v>
      </c>
      <c r="F133" s="2"/>
      <c r="G133" s="2">
        <v>0</v>
      </c>
      <c r="I133" s="2">
        <v>13</v>
      </c>
      <c r="J133" s="2"/>
      <c r="K133" s="2">
        <v>0</v>
      </c>
      <c r="M133" s="2">
        <v>14</v>
      </c>
      <c r="N133" s="2"/>
      <c r="O133" s="2">
        <v>1</v>
      </c>
    </row>
    <row r="134" spans="1:15" x14ac:dyDescent="0.2">
      <c r="A134" s="2">
        <v>20</v>
      </c>
      <c r="B134" s="2"/>
      <c r="C134" s="2">
        <v>0</v>
      </c>
      <c r="E134" s="2">
        <v>36</v>
      </c>
      <c r="F134" s="2"/>
      <c r="G134" s="2">
        <v>0</v>
      </c>
      <c r="I134" s="2">
        <v>20</v>
      </c>
      <c r="J134" s="2"/>
      <c r="K134" s="2">
        <v>0</v>
      </c>
      <c r="M134" s="2">
        <v>38</v>
      </c>
      <c r="N134" s="2"/>
      <c r="O134" s="2">
        <v>0</v>
      </c>
    </row>
    <row r="135" spans="1:15" x14ac:dyDescent="0.2">
      <c r="A135" s="2">
        <v>17</v>
      </c>
      <c r="B135" s="2"/>
      <c r="C135" s="2">
        <v>0</v>
      </c>
      <c r="E135" s="2">
        <v>27</v>
      </c>
      <c r="F135" s="2"/>
      <c r="G135" s="2">
        <v>0</v>
      </c>
      <c r="I135" s="2">
        <v>17</v>
      </c>
      <c r="J135" s="2"/>
      <c r="K135" s="2">
        <v>0</v>
      </c>
      <c r="M135" s="2">
        <v>14</v>
      </c>
      <c r="N135" s="2"/>
      <c r="O135" s="2">
        <v>0</v>
      </c>
    </row>
    <row r="136" spans="1:15" x14ac:dyDescent="0.2">
      <c r="A136" s="2">
        <v>36</v>
      </c>
      <c r="B136" s="2"/>
      <c r="C136" s="2">
        <v>0</v>
      </c>
      <c r="E136" s="2">
        <v>14</v>
      </c>
      <c r="F136" s="2"/>
      <c r="G136" s="2">
        <v>1</v>
      </c>
      <c r="I136" s="2">
        <v>36</v>
      </c>
      <c r="J136" s="2"/>
      <c r="K136" s="2">
        <v>0</v>
      </c>
      <c r="M136" s="2">
        <v>42</v>
      </c>
      <c r="N136" s="2"/>
      <c r="O136" s="2">
        <v>0</v>
      </c>
    </row>
    <row r="137" spans="1:15" x14ac:dyDescent="0.2">
      <c r="A137" s="2">
        <v>14</v>
      </c>
      <c r="B137" s="2"/>
      <c r="C137" s="2">
        <v>1</v>
      </c>
      <c r="E137" s="2">
        <v>14</v>
      </c>
      <c r="F137" s="2"/>
      <c r="G137" s="2">
        <v>0</v>
      </c>
      <c r="I137" s="2">
        <v>27</v>
      </c>
      <c r="J137" s="2"/>
      <c r="K137" s="2">
        <v>0</v>
      </c>
      <c r="M137" s="2">
        <v>26</v>
      </c>
      <c r="N137" s="2"/>
      <c r="O137" s="2">
        <v>0</v>
      </c>
    </row>
    <row r="138" spans="1:15" x14ac:dyDescent="0.2">
      <c r="A138" s="2">
        <v>14</v>
      </c>
      <c r="B138" s="2"/>
      <c r="C138" s="2">
        <v>0</v>
      </c>
      <c r="E138" s="2">
        <v>5</v>
      </c>
      <c r="F138" s="2"/>
      <c r="G138" s="2">
        <v>0</v>
      </c>
      <c r="I138" s="2">
        <v>14</v>
      </c>
      <c r="J138" s="2"/>
      <c r="K138" s="2">
        <v>1</v>
      </c>
      <c r="M138" s="2">
        <v>5</v>
      </c>
      <c r="N138" s="2"/>
      <c r="O138" s="2">
        <v>0</v>
      </c>
    </row>
    <row r="139" spans="1:15" x14ac:dyDescent="0.2">
      <c r="A139" s="2">
        <v>5</v>
      </c>
      <c r="B139" s="2"/>
      <c r="C139" s="2">
        <v>0</v>
      </c>
      <c r="E139" s="2">
        <v>37</v>
      </c>
      <c r="F139" s="2"/>
      <c r="G139" s="2">
        <v>0</v>
      </c>
      <c r="I139" s="2">
        <v>14</v>
      </c>
      <c r="J139" s="2"/>
      <c r="K139" s="2">
        <v>0</v>
      </c>
      <c r="M139" s="2">
        <v>37</v>
      </c>
      <c r="N139" s="2"/>
      <c r="O139" s="2">
        <v>0</v>
      </c>
    </row>
    <row r="140" spans="1:15" x14ac:dyDescent="0.2">
      <c r="A140" s="2">
        <v>37</v>
      </c>
      <c r="B140" s="2"/>
      <c r="C140" s="2">
        <v>0</v>
      </c>
      <c r="E140" s="2">
        <v>14</v>
      </c>
      <c r="F140" s="2"/>
      <c r="G140" s="2">
        <v>1</v>
      </c>
      <c r="I140" s="2">
        <v>5</v>
      </c>
      <c r="J140" s="2"/>
      <c r="K140" s="2">
        <v>0</v>
      </c>
      <c r="M140" s="2">
        <v>14</v>
      </c>
      <c r="N140" s="2"/>
      <c r="O140" s="2">
        <v>1</v>
      </c>
    </row>
    <row r="141" spans="1:15" x14ac:dyDescent="0.2">
      <c r="A141" s="2">
        <v>14</v>
      </c>
      <c r="B141" s="2"/>
      <c r="C141" s="2">
        <v>1</v>
      </c>
      <c r="E141" s="2">
        <v>30</v>
      </c>
      <c r="F141" s="2"/>
      <c r="G141" s="2">
        <v>0</v>
      </c>
      <c r="I141" s="2">
        <v>37</v>
      </c>
      <c r="J141" s="2"/>
      <c r="K141" s="2">
        <v>0</v>
      </c>
      <c r="M141" s="2">
        <v>30</v>
      </c>
      <c r="N141" s="2"/>
      <c r="O141" s="2">
        <v>0</v>
      </c>
    </row>
    <row r="142" spans="1:15" x14ac:dyDescent="0.2">
      <c r="A142" s="2">
        <v>26</v>
      </c>
      <c r="B142" s="2"/>
      <c r="C142" s="2">
        <v>1</v>
      </c>
      <c r="E142" s="2">
        <v>14</v>
      </c>
      <c r="F142" s="2"/>
      <c r="G142" s="2">
        <v>1</v>
      </c>
      <c r="I142" s="2">
        <v>14</v>
      </c>
      <c r="J142" s="2"/>
      <c r="K142" s="2">
        <v>1</v>
      </c>
      <c r="M142" s="2">
        <v>14</v>
      </c>
      <c r="N142" s="2"/>
      <c r="O142" s="2">
        <v>1</v>
      </c>
    </row>
    <row r="143" spans="1:15" x14ac:dyDescent="0.2">
      <c r="A143" s="2">
        <v>14</v>
      </c>
      <c r="B143" s="2"/>
      <c r="C143" s="2">
        <v>1</v>
      </c>
      <c r="E143" s="2">
        <v>27</v>
      </c>
      <c r="F143" s="2"/>
      <c r="G143" s="2">
        <v>0</v>
      </c>
      <c r="I143" s="2">
        <v>30</v>
      </c>
      <c r="J143" s="2"/>
      <c r="K143" s="2">
        <v>0</v>
      </c>
      <c r="M143" s="2">
        <v>27</v>
      </c>
      <c r="N143" s="2"/>
      <c r="O143" s="2">
        <v>0</v>
      </c>
    </row>
    <row r="144" spans="1:15" x14ac:dyDescent="0.2">
      <c r="A144" s="2">
        <v>27</v>
      </c>
      <c r="B144" s="2"/>
      <c r="C144" s="2">
        <v>0</v>
      </c>
      <c r="E144" s="2">
        <v>21</v>
      </c>
      <c r="F144" s="2"/>
      <c r="G144" s="2">
        <v>0</v>
      </c>
      <c r="I144" s="2">
        <v>14</v>
      </c>
      <c r="J144" s="2"/>
      <c r="K144" s="2">
        <v>1</v>
      </c>
      <c r="M144" s="2">
        <v>18</v>
      </c>
      <c r="N144" s="2"/>
      <c r="O144" s="2">
        <v>0</v>
      </c>
    </row>
    <row r="145" spans="1:15" x14ac:dyDescent="0.2">
      <c r="A145" s="2">
        <v>18</v>
      </c>
      <c r="B145" s="2"/>
      <c r="C145" s="2">
        <v>0</v>
      </c>
      <c r="E145" s="2">
        <v>18</v>
      </c>
      <c r="F145" s="2"/>
      <c r="G145" s="2">
        <v>0</v>
      </c>
      <c r="I145" s="2">
        <v>27</v>
      </c>
      <c r="J145" s="2"/>
      <c r="K145" s="2">
        <v>0</v>
      </c>
      <c r="M145" s="2">
        <v>17</v>
      </c>
      <c r="N145" s="2"/>
      <c r="O145" s="2">
        <v>0</v>
      </c>
    </row>
    <row r="146" spans="1:15" x14ac:dyDescent="0.2">
      <c r="A146" s="2">
        <v>17</v>
      </c>
      <c r="B146" s="2"/>
      <c r="C146" s="2">
        <v>0</v>
      </c>
      <c r="E146" s="2">
        <v>17</v>
      </c>
      <c r="F146" s="2"/>
      <c r="G146" s="2">
        <v>0</v>
      </c>
      <c r="I146" s="2">
        <v>21</v>
      </c>
      <c r="J146" s="2"/>
      <c r="K146" s="2">
        <v>0</v>
      </c>
      <c r="M146" s="2">
        <v>25</v>
      </c>
      <c r="N146" s="2"/>
      <c r="O146" s="2">
        <v>0</v>
      </c>
    </row>
    <row r="147" spans="1:15" x14ac:dyDescent="0.2">
      <c r="A147" s="2">
        <v>25</v>
      </c>
      <c r="B147" s="2"/>
      <c r="C147" s="2">
        <v>0</v>
      </c>
      <c r="E147" s="2">
        <v>28</v>
      </c>
      <c r="F147" s="2"/>
      <c r="G147" s="2">
        <v>0</v>
      </c>
      <c r="I147" s="2">
        <v>18</v>
      </c>
      <c r="J147" s="2"/>
      <c r="K147" s="2">
        <v>0</v>
      </c>
      <c r="M147" s="2">
        <v>28</v>
      </c>
      <c r="N147" s="2"/>
      <c r="O147" s="2">
        <v>0</v>
      </c>
    </row>
    <row r="148" spans="1:15" x14ac:dyDescent="0.2">
      <c r="A148" s="2">
        <v>7</v>
      </c>
      <c r="B148" s="2"/>
      <c r="C148" s="2">
        <v>1</v>
      </c>
      <c r="E148" s="2">
        <v>7</v>
      </c>
      <c r="F148" s="2"/>
      <c r="G148" s="2">
        <v>1</v>
      </c>
      <c r="I148" s="2">
        <v>12</v>
      </c>
      <c r="J148" s="2"/>
      <c r="K148" s="2">
        <v>0</v>
      </c>
      <c r="M148" s="2">
        <v>7</v>
      </c>
      <c r="N148" s="2"/>
      <c r="O148" s="2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47425-FD9E-45FC-BB0E-9F3632A51520}">
  <dimension ref="A1:O105"/>
  <sheetViews>
    <sheetView workbookViewId="0">
      <selection activeCell="R17" sqref="R17"/>
    </sheetView>
  </sheetViews>
  <sheetFormatPr defaultRowHeight="15" x14ac:dyDescent="0.25"/>
  <cols>
    <col min="1" max="1" width="18.28515625" bestFit="1" customWidth="1"/>
    <col min="2" max="2" width="13.85546875" bestFit="1" customWidth="1"/>
    <col min="3" max="3" width="10.7109375" bestFit="1" customWidth="1"/>
    <col min="4" max="4" width="10.7109375" customWidth="1"/>
    <col min="5" max="5" width="12.5703125" customWidth="1"/>
    <col min="6" max="6" width="13.85546875" bestFit="1" customWidth="1"/>
    <col min="7" max="7" width="11" bestFit="1" customWidth="1"/>
    <col min="10" max="10" width="13.85546875" bestFit="1" customWidth="1"/>
    <col min="11" max="11" width="10.7109375" bestFit="1" customWidth="1"/>
    <col min="14" max="14" width="13.85546875" bestFit="1" customWidth="1"/>
    <col min="15" max="15" width="10.7109375" bestFit="1" customWidth="1"/>
  </cols>
  <sheetData>
    <row r="1" spans="1:15" x14ac:dyDescent="0.25">
      <c r="A1" s="4" t="s">
        <v>43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5">
      <c r="A2" s="5" t="s">
        <v>432</v>
      </c>
      <c r="B2" s="5"/>
      <c r="C2" s="4"/>
      <c r="D2" s="5" t="s">
        <v>433</v>
      </c>
      <c r="E2" s="5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25">
      <c r="A3" s="2" t="s">
        <v>20</v>
      </c>
      <c r="B3" s="2" t="s">
        <v>21</v>
      </c>
      <c r="C3" s="4"/>
      <c r="D3" s="2" t="s">
        <v>20</v>
      </c>
      <c r="E3" s="2" t="s">
        <v>21</v>
      </c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x14ac:dyDescent="0.25">
      <c r="A4" s="2">
        <v>5.0999999999999996</v>
      </c>
      <c r="B4" s="2">
        <v>2.5</v>
      </c>
      <c r="C4" s="4"/>
      <c r="D4" s="2">
        <v>1.7</v>
      </c>
      <c r="E4" s="2">
        <v>2.2999999999999998</v>
      </c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x14ac:dyDescent="0.25">
      <c r="A5" s="2">
        <v>33.5</v>
      </c>
      <c r="B5" s="2">
        <v>9.3000000000000007</v>
      </c>
      <c r="C5" s="4"/>
      <c r="D5" s="2">
        <v>6.2</v>
      </c>
      <c r="E5" s="2">
        <v>2.2999999999999998</v>
      </c>
      <c r="F5" s="4"/>
      <c r="G5" s="4"/>
      <c r="H5" s="4"/>
      <c r="I5" s="4"/>
      <c r="J5" s="4"/>
      <c r="K5" s="4"/>
      <c r="L5" s="4"/>
      <c r="M5" s="4"/>
      <c r="N5" s="4"/>
      <c r="O5" s="4"/>
    </row>
    <row r="6" spans="1:15" x14ac:dyDescent="0.25">
      <c r="A6" s="2">
        <v>9.5</v>
      </c>
      <c r="B6" s="2">
        <v>0.9</v>
      </c>
      <c r="C6" s="4"/>
      <c r="D6" s="2">
        <v>11.6</v>
      </c>
      <c r="E6" s="2">
        <v>4.4000000000000004</v>
      </c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 x14ac:dyDescent="0.25">
      <c r="A7" s="2">
        <v>9.6</v>
      </c>
      <c r="B7" s="2"/>
      <c r="C7" s="4"/>
      <c r="D7" s="2">
        <v>4.2</v>
      </c>
      <c r="E7" s="2"/>
      <c r="F7" s="4"/>
      <c r="G7" s="4"/>
      <c r="H7" s="4"/>
      <c r="I7" s="4"/>
      <c r="J7" s="4"/>
      <c r="K7" s="4"/>
      <c r="L7" s="4"/>
      <c r="M7" s="4"/>
      <c r="N7" s="4"/>
      <c r="O7" s="4"/>
    </row>
    <row r="8" spans="1:15" x14ac:dyDescent="0.25">
      <c r="A8" s="2">
        <v>5.6</v>
      </c>
      <c r="B8" s="2"/>
      <c r="C8" s="4"/>
      <c r="D8" s="2">
        <v>19.600000000000001</v>
      </c>
      <c r="E8" s="2"/>
      <c r="F8" s="4"/>
      <c r="G8" s="4"/>
      <c r="H8" s="4"/>
      <c r="I8" s="4"/>
      <c r="J8" s="4"/>
      <c r="K8" s="4"/>
      <c r="L8" s="4"/>
      <c r="M8" s="4"/>
      <c r="N8" s="4"/>
      <c r="O8" s="4"/>
    </row>
    <row r="9" spans="1:15" x14ac:dyDescent="0.25">
      <c r="A9" s="2">
        <v>90.7</v>
      </c>
      <c r="B9" s="2"/>
      <c r="C9" s="4"/>
      <c r="D9" s="2">
        <v>0</v>
      </c>
      <c r="E9" s="2"/>
      <c r="F9" s="4"/>
      <c r="G9" s="4"/>
      <c r="H9" s="4"/>
      <c r="I9" s="4"/>
      <c r="J9" s="4"/>
      <c r="K9" s="4"/>
      <c r="L9" s="4"/>
      <c r="M9" s="4"/>
      <c r="N9" s="4"/>
      <c r="O9" s="4"/>
    </row>
    <row r="10" spans="1:15" x14ac:dyDescent="0.25">
      <c r="A10" s="2">
        <v>44.4</v>
      </c>
      <c r="B10" s="2"/>
      <c r="C10" s="4"/>
      <c r="D10" s="2">
        <v>1.4</v>
      </c>
      <c r="E10" s="2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spans="1:15" x14ac:dyDescent="0.25">
      <c r="A11" s="2">
        <v>5.5</v>
      </c>
      <c r="B11" s="2"/>
      <c r="C11" s="4"/>
      <c r="D11" s="2">
        <v>2.7</v>
      </c>
      <c r="E11" s="2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15" x14ac:dyDescent="0.25">
      <c r="A12" s="2">
        <v>8</v>
      </c>
      <c r="B12" s="2"/>
      <c r="C12" s="4"/>
      <c r="D12" s="2">
        <v>15.3</v>
      </c>
      <c r="E12" s="2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15" x14ac:dyDescent="0.25">
      <c r="A13" s="2">
        <v>1.4</v>
      </c>
      <c r="B13" s="2"/>
      <c r="C13" s="4"/>
      <c r="D13" s="2">
        <v>4.2</v>
      </c>
      <c r="E13" s="2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spans="1:15" x14ac:dyDescent="0.25">
      <c r="A14" s="2">
        <v>5</v>
      </c>
      <c r="B14" s="2"/>
      <c r="C14" s="4"/>
      <c r="D14" s="2">
        <v>3.8</v>
      </c>
      <c r="E14" s="2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1:1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25">
      <c r="A16" s="4" t="s">
        <v>434</v>
      </c>
      <c r="B16" s="4" t="s">
        <v>65</v>
      </c>
      <c r="C16" s="4" t="s">
        <v>64</v>
      </c>
      <c r="D16" s="4"/>
      <c r="E16" s="4"/>
      <c r="F16" s="4"/>
      <c r="G16" s="4"/>
      <c r="H16" s="4"/>
      <c r="I16" s="4"/>
      <c r="J16" s="4" t="s">
        <v>65</v>
      </c>
      <c r="K16" s="4" t="s">
        <v>64</v>
      </c>
      <c r="L16" s="4"/>
      <c r="M16" s="4"/>
      <c r="N16" s="4" t="s">
        <v>65</v>
      </c>
      <c r="O16" s="4" t="s">
        <v>64</v>
      </c>
    </row>
    <row r="17" spans="1:15" x14ac:dyDescent="0.25">
      <c r="A17" s="2" t="s">
        <v>63</v>
      </c>
      <c r="B17" s="2" t="s">
        <v>435</v>
      </c>
      <c r="C17" s="2" t="s">
        <v>436</v>
      </c>
      <c r="D17" s="4"/>
      <c r="E17" s="2" t="s">
        <v>63</v>
      </c>
      <c r="F17" s="2" t="s">
        <v>437</v>
      </c>
      <c r="G17" s="2" t="s">
        <v>438</v>
      </c>
      <c r="H17" s="4"/>
      <c r="I17" s="2" t="s">
        <v>63</v>
      </c>
      <c r="J17" s="2" t="s">
        <v>439</v>
      </c>
      <c r="K17" s="2" t="s">
        <v>440</v>
      </c>
      <c r="L17" s="4"/>
      <c r="M17" s="2" t="s">
        <v>63</v>
      </c>
      <c r="N17" s="2" t="s">
        <v>441</v>
      </c>
      <c r="O17" s="2" t="s">
        <v>442</v>
      </c>
    </row>
    <row r="18" spans="1:15" x14ac:dyDescent="0.25">
      <c r="A18" s="2">
        <v>30</v>
      </c>
      <c r="B18" s="2">
        <v>0</v>
      </c>
      <c r="C18" s="2"/>
      <c r="D18" s="4"/>
      <c r="E18" s="2">
        <v>30</v>
      </c>
      <c r="F18" s="2">
        <v>0</v>
      </c>
      <c r="G18" s="2"/>
      <c r="H18" s="4"/>
      <c r="I18" s="2">
        <v>30</v>
      </c>
      <c r="J18" s="2">
        <v>0</v>
      </c>
      <c r="K18" s="2"/>
      <c r="L18" s="4"/>
      <c r="M18" s="2">
        <v>30</v>
      </c>
      <c r="N18" s="2">
        <v>0</v>
      </c>
      <c r="O18" s="2"/>
    </row>
    <row r="19" spans="1:15" x14ac:dyDescent="0.25">
      <c r="A19" s="2">
        <v>21</v>
      </c>
      <c r="B19" s="2">
        <v>1</v>
      </c>
      <c r="C19" s="2"/>
      <c r="D19" s="4"/>
      <c r="E19" s="2">
        <v>21</v>
      </c>
      <c r="F19" s="2">
        <v>1</v>
      </c>
      <c r="G19" s="2"/>
      <c r="H19" s="4"/>
      <c r="I19" s="2">
        <v>23</v>
      </c>
      <c r="J19" s="2">
        <v>0</v>
      </c>
      <c r="K19" s="2"/>
      <c r="L19" s="4"/>
      <c r="M19" s="2">
        <v>23</v>
      </c>
      <c r="N19" s="2">
        <v>0</v>
      </c>
      <c r="O19" s="2"/>
    </row>
    <row r="20" spans="1:15" x14ac:dyDescent="0.25">
      <c r="A20" s="2">
        <v>23</v>
      </c>
      <c r="B20" s="2">
        <v>0</v>
      </c>
      <c r="C20" s="2"/>
      <c r="D20" s="4"/>
      <c r="E20" s="2">
        <v>23</v>
      </c>
      <c r="F20" s="2">
        <v>0</v>
      </c>
      <c r="G20" s="2"/>
      <c r="H20" s="4"/>
      <c r="I20" s="2">
        <v>29</v>
      </c>
      <c r="J20" s="2">
        <v>0</v>
      </c>
      <c r="K20" s="2"/>
      <c r="L20" s="4"/>
      <c r="M20" s="2">
        <v>29</v>
      </c>
      <c r="N20" s="2">
        <v>0</v>
      </c>
      <c r="O20" s="2"/>
    </row>
    <row r="21" spans="1:15" x14ac:dyDescent="0.25">
      <c r="A21" s="2">
        <v>29</v>
      </c>
      <c r="B21" s="2">
        <v>0</v>
      </c>
      <c r="C21" s="2"/>
      <c r="D21" s="4"/>
      <c r="E21" s="2">
        <v>29</v>
      </c>
      <c r="F21" s="2">
        <v>0</v>
      </c>
      <c r="G21" s="2"/>
      <c r="H21" s="4"/>
      <c r="I21" s="2">
        <v>39</v>
      </c>
      <c r="J21" s="2">
        <v>0</v>
      </c>
      <c r="K21" s="2"/>
      <c r="L21" s="4"/>
      <c r="M21" s="2">
        <v>27</v>
      </c>
      <c r="N21" s="2">
        <v>0</v>
      </c>
      <c r="O21" s="2"/>
    </row>
    <row r="22" spans="1:15" x14ac:dyDescent="0.25">
      <c r="A22" s="2">
        <v>27</v>
      </c>
      <c r="B22" s="2">
        <v>0</v>
      </c>
      <c r="C22" s="2"/>
      <c r="D22" s="4"/>
      <c r="E22" s="2">
        <v>27</v>
      </c>
      <c r="F22" s="2">
        <v>0</v>
      </c>
      <c r="G22" s="2"/>
      <c r="H22" s="4"/>
      <c r="I22" s="2">
        <v>38</v>
      </c>
      <c r="J22" s="2">
        <v>0</v>
      </c>
      <c r="K22" s="2"/>
      <c r="L22" s="4"/>
      <c r="M22" s="2">
        <v>39</v>
      </c>
      <c r="N22" s="2">
        <v>0</v>
      </c>
      <c r="O22" s="2"/>
    </row>
    <row r="23" spans="1:15" x14ac:dyDescent="0.25">
      <c r="A23" s="2">
        <v>39</v>
      </c>
      <c r="B23" s="2">
        <v>0</v>
      </c>
      <c r="C23" s="2"/>
      <c r="D23" s="4"/>
      <c r="E23" s="2">
        <v>39</v>
      </c>
      <c r="F23" s="2">
        <v>0</v>
      </c>
      <c r="G23" s="2"/>
      <c r="H23" s="4"/>
      <c r="I23" s="2">
        <v>35</v>
      </c>
      <c r="J23" s="2">
        <v>0</v>
      </c>
      <c r="K23" s="2"/>
      <c r="L23" s="4"/>
      <c r="M23" s="2">
        <v>38</v>
      </c>
      <c r="N23" s="2">
        <v>0</v>
      </c>
      <c r="O23" s="2"/>
    </row>
    <row r="24" spans="1:15" x14ac:dyDescent="0.25">
      <c r="A24" s="2">
        <v>38</v>
      </c>
      <c r="B24" s="2">
        <v>0</v>
      </c>
      <c r="C24" s="2"/>
      <c r="D24" s="4"/>
      <c r="E24" s="2">
        <v>40</v>
      </c>
      <c r="F24" s="2">
        <v>0</v>
      </c>
      <c r="G24" s="2"/>
      <c r="H24" s="4"/>
      <c r="I24" s="2">
        <v>22</v>
      </c>
      <c r="J24" s="2">
        <v>0</v>
      </c>
      <c r="K24" s="2"/>
      <c r="L24" s="4"/>
      <c r="M24" s="2">
        <v>35</v>
      </c>
      <c r="N24" s="2">
        <v>0</v>
      </c>
      <c r="O24" s="2"/>
    </row>
    <row r="25" spans="1:15" x14ac:dyDescent="0.25">
      <c r="A25" s="2">
        <v>35</v>
      </c>
      <c r="B25" s="2">
        <v>0</v>
      </c>
      <c r="C25" s="2"/>
      <c r="D25" s="4"/>
      <c r="E25" s="2">
        <v>38</v>
      </c>
      <c r="F25" s="2">
        <v>0</v>
      </c>
      <c r="G25" s="2"/>
      <c r="H25" s="4"/>
      <c r="I25" s="2">
        <v>25</v>
      </c>
      <c r="J25" s="2">
        <v>0</v>
      </c>
      <c r="K25" s="2"/>
      <c r="L25" s="4"/>
      <c r="M25" s="2">
        <v>22</v>
      </c>
      <c r="N25" s="2">
        <v>0</v>
      </c>
      <c r="O25" s="2"/>
    </row>
    <row r="26" spans="1:15" x14ac:dyDescent="0.25">
      <c r="A26" s="2">
        <v>22</v>
      </c>
      <c r="B26" s="2">
        <v>0</v>
      </c>
      <c r="C26" s="2"/>
      <c r="D26" s="4"/>
      <c r="E26" s="2">
        <v>35</v>
      </c>
      <c r="F26" s="2">
        <v>0</v>
      </c>
      <c r="G26" s="2"/>
      <c r="H26" s="4"/>
      <c r="I26" s="2">
        <v>36</v>
      </c>
      <c r="J26" s="2">
        <v>0</v>
      </c>
      <c r="K26" s="2"/>
      <c r="L26" s="4"/>
      <c r="M26" s="2">
        <v>25</v>
      </c>
      <c r="N26" s="2">
        <v>0</v>
      </c>
      <c r="O26" s="2"/>
    </row>
    <row r="27" spans="1:15" x14ac:dyDescent="0.25">
      <c r="A27" s="2">
        <v>25</v>
      </c>
      <c r="B27" s="2">
        <v>0</v>
      </c>
      <c r="C27" s="2"/>
      <c r="D27" s="4"/>
      <c r="E27" s="2">
        <v>22</v>
      </c>
      <c r="F27" s="2">
        <v>0</v>
      </c>
      <c r="G27" s="2"/>
      <c r="H27" s="4"/>
      <c r="I27" s="2">
        <v>9</v>
      </c>
      <c r="J27" s="2">
        <v>0</v>
      </c>
      <c r="K27" s="2"/>
      <c r="L27" s="4"/>
      <c r="M27" s="2">
        <v>36</v>
      </c>
      <c r="N27" s="2">
        <v>0</v>
      </c>
      <c r="O27" s="2"/>
    </row>
    <row r="28" spans="1:15" x14ac:dyDescent="0.25">
      <c r="A28" s="2">
        <v>9</v>
      </c>
      <c r="B28" s="2">
        <v>0</v>
      </c>
      <c r="C28" s="2"/>
      <c r="D28" s="4"/>
      <c r="E28" s="2">
        <v>25</v>
      </c>
      <c r="F28" s="2">
        <v>0</v>
      </c>
      <c r="G28" s="2"/>
      <c r="H28" s="4"/>
      <c r="I28" s="2">
        <v>42</v>
      </c>
      <c r="J28" s="2">
        <v>0</v>
      </c>
      <c r="K28" s="2"/>
      <c r="L28" s="4"/>
      <c r="M28" s="2">
        <v>9</v>
      </c>
      <c r="N28" s="2">
        <v>0</v>
      </c>
      <c r="O28" s="2"/>
    </row>
    <row r="29" spans="1:15" x14ac:dyDescent="0.25">
      <c r="A29" s="2">
        <v>42</v>
      </c>
      <c r="B29" s="2">
        <v>0</v>
      </c>
      <c r="C29" s="2"/>
      <c r="D29" s="4"/>
      <c r="E29" s="2">
        <v>9</v>
      </c>
      <c r="F29" s="2">
        <v>0</v>
      </c>
      <c r="G29" s="2"/>
      <c r="H29" s="4"/>
      <c r="I29" s="2">
        <v>34</v>
      </c>
      <c r="J29" s="2">
        <v>0</v>
      </c>
      <c r="K29" s="2"/>
      <c r="L29" s="4"/>
      <c r="M29" s="2">
        <v>42</v>
      </c>
      <c r="N29" s="2">
        <v>0</v>
      </c>
      <c r="O29" s="2"/>
    </row>
    <row r="30" spans="1:15" x14ac:dyDescent="0.25">
      <c r="A30" s="2">
        <v>18</v>
      </c>
      <c r="B30" s="2">
        <v>0</v>
      </c>
      <c r="C30" s="2"/>
      <c r="D30" s="4"/>
      <c r="E30" s="2">
        <v>42</v>
      </c>
      <c r="F30" s="2">
        <v>0</v>
      </c>
      <c r="G30" s="2"/>
      <c r="H30" s="4"/>
      <c r="I30" s="2">
        <v>14</v>
      </c>
      <c r="J30" s="2">
        <v>1</v>
      </c>
      <c r="K30" s="2"/>
      <c r="L30" s="4"/>
      <c r="M30" s="2">
        <v>34</v>
      </c>
      <c r="N30" s="2">
        <v>0</v>
      </c>
      <c r="O30" s="2"/>
    </row>
    <row r="31" spans="1:15" x14ac:dyDescent="0.25">
      <c r="A31" s="2">
        <v>34</v>
      </c>
      <c r="B31" s="2">
        <v>0</v>
      </c>
      <c r="C31" s="2"/>
      <c r="D31" s="4"/>
      <c r="E31" s="2">
        <v>18</v>
      </c>
      <c r="F31" s="2">
        <v>0</v>
      </c>
      <c r="G31" s="2"/>
      <c r="H31" s="4"/>
      <c r="I31" s="2">
        <v>20</v>
      </c>
      <c r="J31" s="2">
        <v>0</v>
      </c>
      <c r="K31" s="2"/>
      <c r="L31" s="4"/>
      <c r="M31" s="2">
        <v>14</v>
      </c>
      <c r="N31" s="2">
        <v>1</v>
      </c>
      <c r="O31" s="2"/>
    </row>
    <row r="32" spans="1:15" x14ac:dyDescent="0.25">
      <c r="A32" s="2">
        <v>23</v>
      </c>
      <c r="B32" s="2">
        <v>0</v>
      </c>
      <c r="C32" s="2"/>
      <c r="D32" s="4"/>
      <c r="E32" s="2">
        <v>34</v>
      </c>
      <c r="F32" s="2">
        <v>0</v>
      </c>
      <c r="G32" s="2"/>
      <c r="H32" s="4"/>
      <c r="I32" s="2">
        <v>51</v>
      </c>
      <c r="J32" s="2">
        <v>0</v>
      </c>
      <c r="K32" s="2"/>
      <c r="L32" s="4"/>
      <c r="M32" s="2">
        <v>20</v>
      </c>
      <c r="N32" s="2">
        <v>0</v>
      </c>
      <c r="O32" s="2"/>
    </row>
    <row r="33" spans="1:15" x14ac:dyDescent="0.25">
      <c r="A33" s="2">
        <v>14</v>
      </c>
      <c r="B33" s="2">
        <v>1</v>
      </c>
      <c r="C33" s="2"/>
      <c r="D33" s="4"/>
      <c r="E33" s="2">
        <v>39</v>
      </c>
      <c r="F33" s="2">
        <v>0</v>
      </c>
      <c r="G33" s="2"/>
      <c r="H33" s="4"/>
      <c r="I33" s="2">
        <v>32</v>
      </c>
      <c r="J33" s="2">
        <v>0</v>
      </c>
      <c r="K33" s="2"/>
      <c r="L33" s="4"/>
      <c r="M33" s="2">
        <v>51</v>
      </c>
      <c r="N33" s="2">
        <v>0</v>
      </c>
      <c r="O33" s="2"/>
    </row>
    <row r="34" spans="1:15" x14ac:dyDescent="0.25">
      <c r="A34" s="2">
        <v>20</v>
      </c>
      <c r="B34" s="2">
        <v>0</v>
      </c>
      <c r="C34" s="2"/>
      <c r="D34" s="4"/>
      <c r="E34" s="2">
        <v>23</v>
      </c>
      <c r="F34" s="2">
        <v>0</v>
      </c>
      <c r="G34" s="2"/>
      <c r="H34" s="4"/>
      <c r="I34" s="2">
        <v>21</v>
      </c>
      <c r="J34" s="2">
        <v>0</v>
      </c>
      <c r="K34" s="2"/>
      <c r="L34" s="4"/>
      <c r="M34" s="2">
        <v>32</v>
      </c>
      <c r="N34" s="2">
        <v>0</v>
      </c>
      <c r="O34" s="2"/>
    </row>
    <row r="35" spans="1:15" x14ac:dyDescent="0.25">
      <c r="A35" s="2">
        <v>51</v>
      </c>
      <c r="B35" s="2">
        <v>0</v>
      </c>
      <c r="C35" s="2"/>
      <c r="D35" s="4"/>
      <c r="E35" s="2">
        <v>14</v>
      </c>
      <c r="F35" s="2">
        <v>1</v>
      </c>
      <c r="G35" s="2"/>
      <c r="H35" s="4"/>
      <c r="I35" s="2">
        <v>27</v>
      </c>
      <c r="J35" s="2">
        <v>0</v>
      </c>
      <c r="K35" s="2"/>
      <c r="L35" s="4"/>
      <c r="M35" s="2">
        <v>21</v>
      </c>
      <c r="N35" s="2">
        <v>0</v>
      </c>
      <c r="O35" s="2"/>
    </row>
    <row r="36" spans="1:15" x14ac:dyDescent="0.25">
      <c r="A36" s="2">
        <v>32</v>
      </c>
      <c r="B36" s="2">
        <v>0</v>
      </c>
      <c r="C36" s="2"/>
      <c r="D36" s="4"/>
      <c r="E36" s="2">
        <v>20</v>
      </c>
      <c r="F36" s="2">
        <v>0</v>
      </c>
      <c r="G36" s="2"/>
      <c r="H36" s="4"/>
      <c r="I36" s="2">
        <v>37</v>
      </c>
      <c r="J36" s="2">
        <v>0</v>
      </c>
      <c r="K36" s="2"/>
      <c r="L36" s="4"/>
      <c r="M36" s="2">
        <v>27</v>
      </c>
      <c r="N36" s="2">
        <v>0</v>
      </c>
      <c r="O36" s="2"/>
    </row>
    <row r="37" spans="1:15" x14ac:dyDescent="0.25">
      <c r="A37" s="2">
        <v>21</v>
      </c>
      <c r="B37" s="2">
        <v>0</v>
      </c>
      <c r="C37" s="2"/>
      <c r="D37" s="4"/>
      <c r="E37" s="2">
        <v>51</v>
      </c>
      <c r="F37" s="2">
        <v>0</v>
      </c>
      <c r="G37" s="2"/>
      <c r="H37" s="4"/>
      <c r="I37" s="2">
        <v>16</v>
      </c>
      <c r="J37" s="2">
        <v>0</v>
      </c>
      <c r="K37" s="2"/>
      <c r="L37" s="4"/>
      <c r="M37" s="2">
        <v>37</v>
      </c>
      <c r="N37" s="2">
        <v>0</v>
      </c>
      <c r="O37" s="2"/>
    </row>
    <row r="38" spans="1:15" x14ac:dyDescent="0.25">
      <c r="A38" s="2">
        <v>27</v>
      </c>
      <c r="B38" s="2">
        <v>0</v>
      </c>
      <c r="C38" s="2"/>
      <c r="D38" s="4"/>
      <c r="E38" s="2">
        <v>32</v>
      </c>
      <c r="F38" s="2">
        <v>0</v>
      </c>
      <c r="G38" s="2"/>
      <c r="H38" s="4"/>
      <c r="I38" s="2">
        <v>31</v>
      </c>
      <c r="J38" s="2">
        <v>0</v>
      </c>
      <c r="K38" s="2"/>
      <c r="L38" s="4"/>
      <c r="M38" s="2">
        <v>16</v>
      </c>
      <c r="N38" s="2">
        <v>0</v>
      </c>
      <c r="O38" s="2"/>
    </row>
    <row r="39" spans="1:15" x14ac:dyDescent="0.25">
      <c r="A39" s="2">
        <v>37</v>
      </c>
      <c r="B39" s="2">
        <v>0</v>
      </c>
      <c r="C39" s="2"/>
      <c r="D39" s="4"/>
      <c r="E39" s="2">
        <v>21</v>
      </c>
      <c r="F39" s="2">
        <v>0</v>
      </c>
      <c r="G39" s="2"/>
      <c r="H39" s="4"/>
      <c r="I39" s="2">
        <v>29</v>
      </c>
      <c r="J39" s="2">
        <v>0</v>
      </c>
      <c r="K39" s="2"/>
      <c r="L39" s="4"/>
      <c r="M39" s="2">
        <v>31</v>
      </c>
      <c r="N39" s="2">
        <v>0</v>
      </c>
      <c r="O39" s="2"/>
    </row>
    <row r="40" spans="1:15" x14ac:dyDescent="0.25">
      <c r="A40" s="2">
        <v>16</v>
      </c>
      <c r="B40" s="2">
        <v>0</v>
      </c>
      <c r="C40" s="2"/>
      <c r="D40" s="4"/>
      <c r="E40" s="2">
        <v>27</v>
      </c>
      <c r="F40" s="2">
        <v>0</v>
      </c>
      <c r="G40" s="2"/>
      <c r="H40" s="4"/>
      <c r="I40" s="2">
        <v>37</v>
      </c>
      <c r="J40" s="2">
        <v>0</v>
      </c>
      <c r="K40" s="2"/>
      <c r="L40" s="4"/>
      <c r="M40" s="2">
        <v>37</v>
      </c>
      <c r="N40" s="2">
        <v>0</v>
      </c>
      <c r="O40" s="2"/>
    </row>
    <row r="41" spans="1:15" x14ac:dyDescent="0.25">
      <c r="A41" s="2">
        <v>31</v>
      </c>
      <c r="B41" s="2">
        <v>0</v>
      </c>
      <c r="C41" s="2"/>
      <c r="D41" s="4"/>
      <c r="E41" s="2">
        <v>37</v>
      </c>
      <c r="F41" s="2">
        <v>0</v>
      </c>
      <c r="G41" s="2"/>
      <c r="H41" s="4"/>
      <c r="I41" s="2">
        <v>20</v>
      </c>
      <c r="J41" s="2">
        <v>0</v>
      </c>
      <c r="K41" s="2"/>
      <c r="L41" s="4"/>
      <c r="M41" s="2">
        <v>27</v>
      </c>
      <c r="N41" s="2">
        <v>0</v>
      </c>
      <c r="O41" s="2"/>
    </row>
    <row r="42" spans="1:15" x14ac:dyDescent="0.25">
      <c r="A42" s="2">
        <v>29</v>
      </c>
      <c r="B42" s="2">
        <v>0</v>
      </c>
      <c r="C42" s="2"/>
      <c r="D42" s="4"/>
      <c r="E42" s="2">
        <v>16</v>
      </c>
      <c r="F42" s="2">
        <v>0</v>
      </c>
      <c r="G42" s="2"/>
      <c r="H42" s="4"/>
      <c r="I42" s="2">
        <v>27</v>
      </c>
      <c r="J42" s="2">
        <v>0</v>
      </c>
      <c r="K42" s="2"/>
      <c r="L42" s="4"/>
      <c r="M42" s="2">
        <v>29</v>
      </c>
      <c r="N42" s="2">
        <v>0</v>
      </c>
      <c r="O42" s="2"/>
    </row>
    <row r="43" spans="1:15" x14ac:dyDescent="0.25">
      <c r="A43" s="2">
        <v>37</v>
      </c>
      <c r="B43" s="2">
        <v>0</v>
      </c>
      <c r="C43" s="2"/>
      <c r="D43" s="4"/>
      <c r="E43" s="2">
        <v>18</v>
      </c>
      <c r="F43" s="2">
        <v>0</v>
      </c>
      <c r="G43" s="2"/>
      <c r="H43" s="4"/>
      <c r="I43" s="2">
        <v>29</v>
      </c>
      <c r="J43" s="2">
        <v>0</v>
      </c>
      <c r="K43" s="2"/>
      <c r="L43" s="4"/>
      <c r="M43" s="2">
        <v>27</v>
      </c>
      <c r="N43" s="2">
        <v>0</v>
      </c>
      <c r="O43" s="2"/>
    </row>
    <row r="44" spans="1:15" x14ac:dyDescent="0.25">
      <c r="A44" s="2">
        <v>20</v>
      </c>
      <c r="B44" s="2">
        <v>0</v>
      </c>
      <c r="C44" s="2"/>
      <c r="D44" s="4"/>
      <c r="E44" s="2">
        <v>31</v>
      </c>
      <c r="F44" s="2">
        <v>0</v>
      </c>
      <c r="G44" s="2"/>
      <c r="H44" s="4"/>
      <c r="I44" s="2">
        <v>27</v>
      </c>
      <c r="J44" s="2">
        <v>0</v>
      </c>
      <c r="K44" s="2"/>
      <c r="L44" s="4"/>
      <c r="M44" s="2">
        <v>55</v>
      </c>
      <c r="N44" s="2">
        <v>0</v>
      </c>
      <c r="O44" s="2"/>
    </row>
    <row r="45" spans="1:15" x14ac:dyDescent="0.25">
      <c r="A45" s="2">
        <v>12</v>
      </c>
      <c r="B45" s="2">
        <v>0</v>
      </c>
      <c r="C45" s="2"/>
      <c r="D45" s="4"/>
      <c r="E45" s="2">
        <v>29</v>
      </c>
      <c r="F45" s="2">
        <v>0</v>
      </c>
      <c r="G45" s="2"/>
      <c r="H45" s="4"/>
      <c r="I45" s="2">
        <v>55</v>
      </c>
      <c r="J45" s="2">
        <v>0</v>
      </c>
      <c r="K45" s="2"/>
      <c r="L45" s="4"/>
      <c r="M45" s="2">
        <v>38</v>
      </c>
      <c r="N45" s="2">
        <v>0</v>
      </c>
      <c r="O45" s="2"/>
    </row>
    <row r="46" spans="1:15" x14ac:dyDescent="0.25">
      <c r="A46" s="2">
        <v>27</v>
      </c>
      <c r="B46" s="2">
        <v>0</v>
      </c>
      <c r="C46" s="2"/>
      <c r="D46" s="4"/>
      <c r="E46" s="2">
        <v>37</v>
      </c>
      <c r="F46" s="2">
        <v>0</v>
      </c>
      <c r="G46" s="2"/>
      <c r="H46" s="4"/>
      <c r="I46" s="2">
        <v>38</v>
      </c>
      <c r="J46" s="2">
        <v>0</v>
      </c>
      <c r="K46" s="2"/>
      <c r="L46" s="4"/>
      <c r="M46" s="2">
        <v>3</v>
      </c>
      <c r="N46" s="2">
        <v>1</v>
      </c>
      <c r="O46" s="2"/>
    </row>
    <row r="47" spans="1:15" x14ac:dyDescent="0.25">
      <c r="A47" s="2">
        <v>29</v>
      </c>
      <c r="B47" s="2">
        <v>0</v>
      </c>
      <c r="C47" s="2"/>
      <c r="D47" s="4"/>
      <c r="E47" s="2">
        <v>20</v>
      </c>
      <c r="F47" s="2">
        <v>0</v>
      </c>
      <c r="G47" s="2"/>
      <c r="H47" s="4"/>
      <c r="I47" s="2">
        <v>3</v>
      </c>
      <c r="J47" s="2">
        <v>1</v>
      </c>
      <c r="K47" s="2"/>
      <c r="L47" s="4"/>
      <c r="M47" s="2">
        <v>31</v>
      </c>
      <c r="N47" s="2">
        <v>0</v>
      </c>
      <c r="O47" s="2"/>
    </row>
    <row r="48" spans="1:15" x14ac:dyDescent="0.25">
      <c r="A48" s="2">
        <v>27</v>
      </c>
      <c r="B48" s="2">
        <v>0</v>
      </c>
      <c r="C48" s="2"/>
      <c r="D48" s="4"/>
      <c r="E48" s="2">
        <v>12</v>
      </c>
      <c r="F48" s="2">
        <v>0</v>
      </c>
      <c r="G48" s="2"/>
      <c r="H48" s="4"/>
      <c r="I48" s="2">
        <v>31</v>
      </c>
      <c r="J48" s="2">
        <v>0</v>
      </c>
      <c r="K48" s="2"/>
      <c r="L48" s="4"/>
      <c r="M48" s="2">
        <v>7</v>
      </c>
      <c r="N48" s="2">
        <v>0</v>
      </c>
      <c r="O48" s="2"/>
    </row>
    <row r="49" spans="1:15" x14ac:dyDescent="0.25">
      <c r="A49" s="2">
        <v>55</v>
      </c>
      <c r="B49" s="2">
        <v>0</v>
      </c>
      <c r="C49" s="2"/>
      <c r="D49" s="4"/>
      <c r="E49" s="2">
        <v>27</v>
      </c>
      <c r="F49" s="2">
        <v>0</v>
      </c>
      <c r="G49" s="2"/>
      <c r="H49" s="4"/>
      <c r="I49" s="2">
        <v>7</v>
      </c>
      <c r="J49" s="2">
        <v>0</v>
      </c>
      <c r="K49" s="2"/>
      <c r="L49" s="4"/>
      <c r="M49" s="2">
        <v>42</v>
      </c>
      <c r="N49" s="2">
        <v>0</v>
      </c>
      <c r="O49" s="2"/>
    </row>
    <row r="50" spans="1:15" x14ac:dyDescent="0.25">
      <c r="A50" s="2">
        <v>38</v>
      </c>
      <c r="B50" s="2">
        <v>0</v>
      </c>
      <c r="C50" s="2"/>
      <c r="D50" s="4"/>
      <c r="E50" s="2">
        <v>29</v>
      </c>
      <c r="F50" s="2">
        <v>0</v>
      </c>
      <c r="G50" s="2"/>
      <c r="H50" s="4"/>
      <c r="I50" s="2">
        <v>26</v>
      </c>
      <c r="J50" s="2">
        <v>0</v>
      </c>
      <c r="K50" s="2"/>
      <c r="L50" s="4"/>
      <c r="M50" s="2">
        <v>26</v>
      </c>
      <c r="N50" s="2">
        <v>0</v>
      </c>
      <c r="O50" s="2"/>
    </row>
    <row r="51" spans="1:15" x14ac:dyDescent="0.25">
      <c r="A51" s="2">
        <v>33</v>
      </c>
      <c r="B51" s="2">
        <v>0</v>
      </c>
      <c r="C51" s="2"/>
      <c r="D51" s="4"/>
      <c r="E51" s="2">
        <v>27</v>
      </c>
      <c r="F51" s="2">
        <v>0</v>
      </c>
      <c r="G51" s="2"/>
      <c r="H51" s="4"/>
      <c r="I51" s="2">
        <v>13</v>
      </c>
      <c r="J51" s="2">
        <v>0</v>
      </c>
      <c r="K51" s="2"/>
      <c r="L51" s="4"/>
      <c r="M51" s="2">
        <v>13</v>
      </c>
      <c r="N51" s="2">
        <v>0</v>
      </c>
      <c r="O51" s="2"/>
    </row>
    <row r="52" spans="1:15" x14ac:dyDescent="0.25">
      <c r="A52" s="2">
        <v>3</v>
      </c>
      <c r="B52" s="2">
        <v>1</v>
      </c>
      <c r="C52" s="2"/>
      <c r="D52" s="4"/>
      <c r="E52" s="2">
        <v>55</v>
      </c>
      <c r="F52" s="2">
        <v>0</v>
      </c>
      <c r="G52" s="2"/>
      <c r="H52" s="4"/>
      <c r="I52" s="2">
        <v>37</v>
      </c>
      <c r="J52" s="2">
        <v>0</v>
      </c>
      <c r="K52" s="2"/>
      <c r="L52" s="4"/>
      <c r="M52" s="2">
        <v>37</v>
      </c>
      <c r="N52" s="2">
        <v>0</v>
      </c>
      <c r="O52" s="2"/>
    </row>
    <row r="53" spans="1:15" x14ac:dyDescent="0.25">
      <c r="A53" s="2">
        <v>31</v>
      </c>
      <c r="B53" s="2">
        <v>0</v>
      </c>
      <c r="C53" s="2"/>
      <c r="D53" s="4"/>
      <c r="E53" s="2">
        <v>38</v>
      </c>
      <c r="F53" s="2">
        <v>0</v>
      </c>
      <c r="G53" s="2"/>
      <c r="H53" s="4"/>
      <c r="I53" s="2">
        <v>15</v>
      </c>
      <c r="J53" s="2">
        <v>1</v>
      </c>
      <c r="K53" s="2"/>
      <c r="L53" s="4"/>
      <c r="M53" s="2">
        <v>15</v>
      </c>
      <c r="N53" s="2">
        <v>1</v>
      </c>
      <c r="O53" s="2"/>
    </row>
    <row r="54" spans="1:15" x14ac:dyDescent="0.25">
      <c r="A54" s="2">
        <v>7</v>
      </c>
      <c r="B54" s="2">
        <v>0</v>
      </c>
      <c r="C54" s="2"/>
      <c r="D54" s="4"/>
      <c r="E54" s="2">
        <v>33</v>
      </c>
      <c r="F54" s="2">
        <v>0</v>
      </c>
      <c r="G54" s="2"/>
      <c r="H54" s="4"/>
      <c r="I54" s="2">
        <v>23</v>
      </c>
      <c r="J54" s="2">
        <v>0</v>
      </c>
      <c r="K54" s="2"/>
      <c r="L54" s="4"/>
      <c r="M54" s="2">
        <v>23</v>
      </c>
      <c r="N54" s="2">
        <v>0</v>
      </c>
      <c r="O54" s="2"/>
    </row>
    <row r="55" spans="1:15" x14ac:dyDescent="0.25">
      <c r="A55" s="2">
        <v>26</v>
      </c>
      <c r="B55" s="2">
        <v>0</v>
      </c>
      <c r="C55" s="2"/>
      <c r="D55" s="4"/>
      <c r="E55" s="2">
        <v>3</v>
      </c>
      <c r="F55" s="2">
        <v>1</v>
      </c>
      <c r="G55" s="2"/>
      <c r="H55" s="4"/>
      <c r="I55" s="2">
        <v>22</v>
      </c>
      <c r="J55" s="2">
        <v>0</v>
      </c>
      <c r="K55" s="2"/>
      <c r="L55" s="4"/>
      <c r="M55" s="2">
        <v>22</v>
      </c>
      <c r="N55" s="2">
        <v>0</v>
      </c>
      <c r="O55" s="2"/>
    </row>
    <row r="56" spans="1:15" x14ac:dyDescent="0.25">
      <c r="A56" s="2">
        <v>13</v>
      </c>
      <c r="B56" s="2">
        <v>0</v>
      </c>
      <c r="C56" s="2"/>
      <c r="D56" s="4"/>
      <c r="E56" s="2">
        <v>31</v>
      </c>
      <c r="F56" s="2">
        <v>0</v>
      </c>
      <c r="G56" s="2"/>
      <c r="H56" s="4"/>
      <c r="I56" s="2">
        <v>30</v>
      </c>
      <c r="J56" s="2">
        <v>0</v>
      </c>
      <c r="K56" s="2"/>
      <c r="L56" s="4"/>
      <c r="M56" s="2">
        <v>30</v>
      </c>
      <c r="N56" s="2">
        <v>0</v>
      </c>
      <c r="O56" s="2"/>
    </row>
    <row r="57" spans="1:15" x14ac:dyDescent="0.25">
      <c r="A57" s="2">
        <v>37</v>
      </c>
      <c r="B57" s="2">
        <v>0</v>
      </c>
      <c r="C57" s="2"/>
      <c r="D57" s="4"/>
      <c r="E57" s="2">
        <v>7</v>
      </c>
      <c r="F57" s="2">
        <v>0</v>
      </c>
      <c r="G57" s="2"/>
      <c r="H57" s="4"/>
      <c r="I57" s="2">
        <v>21</v>
      </c>
      <c r="J57" s="2">
        <v>0</v>
      </c>
      <c r="K57" s="2"/>
      <c r="L57" s="4"/>
      <c r="M57" s="2">
        <v>21</v>
      </c>
      <c r="N57" s="2">
        <v>0</v>
      </c>
      <c r="O57" s="2"/>
    </row>
    <row r="58" spans="1:15" x14ac:dyDescent="0.25">
      <c r="A58" s="2">
        <v>15</v>
      </c>
      <c r="B58" s="2">
        <v>1</v>
      </c>
      <c r="C58" s="2"/>
      <c r="D58" s="4"/>
      <c r="E58" s="2">
        <v>42</v>
      </c>
      <c r="F58" s="2">
        <v>0</v>
      </c>
      <c r="G58" s="2"/>
      <c r="H58" s="4"/>
      <c r="I58" s="2">
        <v>18</v>
      </c>
      <c r="J58" s="2">
        <v>0</v>
      </c>
      <c r="K58" s="2"/>
      <c r="L58" s="4"/>
      <c r="M58" s="2">
        <v>18</v>
      </c>
      <c r="N58" s="2">
        <v>0</v>
      </c>
      <c r="O58" s="2"/>
    </row>
    <row r="59" spans="1:15" x14ac:dyDescent="0.25">
      <c r="A59" s="2">
        <v>26</v>
      </c>
      <c r="B59" s="2">
        <v>1</v>
      </c>
      <c r="C59" s="2"/>
      <c r="D59" s="4"/>
      <c r="E59" s="2">
        <v>26</v>
      </c>
      <c r="F59" s="2">
        <v>0</v>
      </c>
      <c r="G59" s="2"/>
      <c r="H59" s="4"/>
      <c r="I59" s="2">
        <v>28</v>
      </c>
      <c r="J59" s="2">
        <v>0</v>
      </c>
      <c r="K59" s="2"/>
      <c r="L59" s="4"/>
      <c r="M59" s="2">
        <v>28</v>
      </c>
      <c r="N59" s="2">
        <v>0</v>
      </c>
      <c r="O59" s="2"/>
    </row>
    <row r="60" spans="1:15" x14ac:dyDescent="0.25">
      <c r="A60" s="2">
        <v>23</v>
      </c>
      <c r="B60" s="2">
        <v>0</v>
      </c>
      <c r="C60" s="2"/>
      <c r="D60" s="4"/>
      <c r="E60" s="2">
        <v>13</v>
      </c>
      <c r="F60" s="2">
        <v>0</v>
      </c>
      <c r="G60" s="2"/>
      <c r="H60" s="4"/>
      <c r="I60" s="2">
        <v>12</v>
      </c>
      <c r="J60" s="2">
        <v>0</v>
      </c>
      <c r="K60" s="2"/>
      <c r="L60" s="4"/>
      <c r="M60" s="2">
        <v>12</v>
      </c>
      <c r="N60" s="2">
        <v>0</v>
      </c>
      <c r="O60" s="2"/>
    </row>
    <row r="61" spans="1:15" x14ac:dyDescent="0.25">
      <c r="A61" s="2">
        <v>22</v>
      </c>
      <c r="B61" s="2">
        <v>0</v>
      </c>
      <c r="C61" s="2"/>
      <c r="D61" s="4"/>
      <c r="E61" s="2">
        <v>37</v>
      </c>
      <c r="F61" s="2">
        <v>0</v>
      </c>
      <c r="G61" s="2"/>
      <c r="H61" s="4"/>
      <c r="I61" s="2">
        <v>7</v>
      </c>
      <c r="J61" s="2">
        <v>1</v>
      </c>
      <c r="K61" s="2"/>
      <c r="L61" s="4"/>
      <c r="M61" s="2">
        <v>7</v>
      </c>
      <c r="N61" s="2">
        <v>1</v>
      </c>
      <c r="O61" s="2"/>
    </row>
    <row r="62" spans="1:15" x14ac:dyDescent="0.25">
      <c r="A62" s="2">
        <v>30</v>
      </c>
      <c r="B62" s="2">
        <v>0</v>
      </c>
      <c r="C62" s="2"/>
      <c r="D62" s="4"/>
      <c r="E62" s="2">
        <v>15</v>
      </c>
      <c r="F62" s="2">
        <v>1</v>
      </c>
      <c r="G62" s="2"/>
      <c r="H62" s="4"/>
      <c r="I62" s="2">
        <v>21</v>
      </c>
      <c r="J62" s="2"/>
      <c r="K62" s="2">
        <v>0</v>
      </c>
      <c r="L62" s="4"/>
      <c r="M62" s="2">
        <v>21</v>
      </c>
      <c r="N62" s="2"/>
      <c r="O62" s="2">
        <v>0</v>
      </c>
    </row>
    <row r="63" spans="1:15" x14ac:dyDescent="0.25">
      <c r="A63" s="2">
        <v>27</v>
      </c>
      <c r="B63" s="2">
        <v>0</v>
      </c>
      <c r="C63" s="2"/>
      <c r="D63" s="4"/>
      <c r="E63" s="2">
        <v>26</v>
      </c>
      <c r="F63" s="2">
        <v>1</v>
      </c>
      <c r="G63" s="2"/>
      <c r="H63" s="4"/>
      <c r="I63" s="2">
        <v>21</v>
      </c>
      <c r="J63" s="2"/>
      <c r="K63" s="2">
        <v>1</v>
      </c>
      <c r="L63" s="4"/>
      <c r="M63" s="2">
        <v>21</v>
      </c>
      <c r="N63" s="2"/>
      <c r="O63" s="2">
        <v>1</v>
      </c>
    </row>
    <row r="64" spans="1:15" x14ac:dyDescent="0.25">
      <c r="A64" s="2">
        <v>21</v>
      </c>
      <c r="B64" s="2">
        <v>0</v>
      </c>
      <c r="C64" s="2"/>
      <c r="D64" s="4"/>
      <c r="E64" s="2">
        <v>23</v>
      </c>
      <c r="F64" s="2">
        <v>0</v>
      </c>
      <c r="G64" s="2"/>
      <c r="H64" s="4"/>
      <c r="I64" s="2">
        <v>27</v>
      </c>
      <c r="J64" s="2"/>
      <c r="K64" s="2">
        <v>0</v>
      </c>
      <c r="L64" s="4"/>
      <c r="M64" s="2">
        <v>6</v>
      </c>
      <c r="N64" s="2"/>
      <c r="O64" s="2">
        <v>1</v>
      </c>
    </row>
    <row r="65" spans="1:15" x14ac:dyDescent="0.25">
      <c r="A65" s="2">
        <v>18</v>
      </c>
      <c r="B65" s="2">
        <v>0</v>
      </c>
      <c r="C65" s="2"/>
      <c r="D65" s="4"/>
      <c r="E65" s="2">
        <v>22</v>
      </c>
      <c r="F65" s="2">
        <v>0</v>
      </c>
      <c r="G65" s="2"/>
      <c r="H65" s="4"/>
      <c r="I65" s="2">
        <v>6</v>
      </c>
      <c r="J65" s="2"/>
      <c r="K65" s="2">
        <v>1</v>
      </c>
      <c r="L65" s="4"/>
      <c r="M65" s="2">
        <v>40</v>
      </c>
      <c r="N65" s="2"/>
      <c r="O65" s="2">
        <v>0</v>
      </c>
    </row>
    <row r="66" spans="1:15" x14ac:dyDescent="0.25">
      <c r="A66" s="2">
        <v>19</v>
      </c>
      <c r="B66" s="2">
        <v>0</v>
      </c>
      <c r="C66" s="2"/>
      <c r="D66" s="4"/>
      <c r="E66" s="2">
        <v>30</v>
      </c>
      <c r="F66" s="2">
        <v>0</v>
      </c>
      <c r="G66" s="2"/>
      <c r="H66" s="4"/>
      <c r="I66" s="2">
        <v>40</v>
      </c>
      <c r="J66" s="2"/>
      <c r="K66" s="2">
        <v>0</v>
      </c>
      <c r="L66" s="4"/>
      <c r="M66" s="2">
        <v>31</v>
      </c>
      <c r="N66" s="2"/>
      <c r="O66" s="2">
        <v>0</v>
      </c>
    </row>
    <row r="67" spans="1:15" x14ac:dyDescent="0.25">
      <c r="A67" s="2">
        <v>25</v>
      </c>
      <c r="B67" s="2">
        <v>0</v>
      </c>
      <c r="C67" s="2"/>
      <c r="D67" s="4"/>
      <c r="E67" s="2">
        <v>27</v>
      </c>
      <c r="F67" s="2">
        <v>0</v>
      </c>
      <c r="G67" s="2"/>
      <c r="H67" s="4"/>
      <c r="I67" s="2">
        <v>31</v>
      </c>
      <c r="J67" s="2"/>
      <c r="K67" s="2">
        <v>0</v>
      </c>
      <c r="L67" s="4"/>
      <c r="M67" s="2">
        <v>6</v>
      </c>
      <c r="N67" s="2"/>
      <c r="O67" s="2">
        <v>1</v>
      </c>
    </row>
    <row r="68" spans="1:15" x14ac:dyDescent="0.25">
      <c r="A68" s="2">
        <v>28</v>
      </c>
      <c r="B68" s="2">
        <v>0</v>
      </c>
      <c r="C68" s="2"/>
      <c r="D68" s="4"/>
      <c r="E68" s="2">
        <v>21</v>
      </c>
      <c r="F68" s="2">
        <v>0</v>
      </c>
      <c r="G68" s="2"/>
      <c r="H68" s="4"/>
      <c r="I68" s="2">
        <v>6</v>
      </c>
      <c r="J68" s="2"/>
      <c r="K68" s="2">
        <v>1</v>
      </c>
      <c r="L68" s="4"/>
      <c r="M68" s="2">
        <v>27</v>
      </c>
      <c r="N68" s="2"/>
      <c r="O68" s="2">
        <v>0</v>
      </c>
    </row>
    <row r="69" spans="1:15" x14ac:dyDescent="0.25">
      <c r="A69" s="2">
        <v>12</v>
      </c>
      <c r="B69" s="2">
        <v>0</v>
      </c>
      <c r="C69" s="2"/>
      <c r="D69" s="4"/>
      <c r="E69" s="2">
        <v>18</v>
      </c>
      <c r="F69" s="2">
        <v>0</v>
      </c>
      <c r="G69" s="2"/>
      <c r="H69" s="4"/>
      <c r="I69" s="2">
        <v>27</v>
      </c>
      <c r="J69" s="2"/>
      <c r="K69" s="2">
        <v>0</v>
      </c>
      <c r="L69" s="4"/>
      <c r="M69" s="2">
        <v>29</v>
      </c>
      <c r="N69" s="2"/>
      <c r="O69" s="2">
        <v>0</v>
      </c>
    </row>
    <row r="70" spans="1:15" x14ac:dyDescent="0.25">
      <c r="A70" s="2">
        <v>7</v>
      </c>
      <c r="B70" s="2">
        <v>1</v>
      </c>
      <c r="C70" s="2"/>
      <c r="D70" s="4"/>
      <c r="E70" s="2">
        <v>19</v>
      </c>
      <c r="F70" s="2">
        <v>0</v>
      </c>
      <c r="G70" s="2"/>
      <c r="H70" s="4"/>
      <c r="I70" s="2">
        <v>29</v>
      </c>
      <c r="J70" s="2"/>
      <c r="K70" s="2">
        <v>0</v>
      </c>
      <c r="L70" s="4"/>
      <c r="M70" s="2">
        <v>8</v>
      </c>
      <c r="N70" s="2"/>
      <c r="O70" s="2">
        <v>1</v>
      </c>
    </row>
    <row r="71" spans="1:15" x14ac:dyDescent="0.25">
      <c r="A71" s="2">
        <v>21</v>
      </c>
      <c r="B71" s="2"/>
      <c r="C71" s="2">
        <v>0</v>
      </c>
      <c r="D71" s="4"/>
      <c r="E71" s="2">
        <v>25</v>
      </c>
      <c r="F71" s="2">
        <v>0</v>
      </c>
      <c r="G71" s="2"/>
      <c r="H71" s="4"/>
      <c r="I71" s="2">
        <v>8</v>
      </c>
      <c r="J71" s="2"/>
      <c r="K71" s="2">
        <v>1</v>
      </c>
      <c r="L71" s="4"/>
      <c r="M71" s="2">
        <v>36</v>
      </c>
      <c r="N71" s="2"/>
      <c r="O71" s="2">
        <v>0</v>
      </c>
    </row>
    <row r="72" spans="1:15" x14ac:dyDescent="0.25">
      <c r="A72" s="2">
        <v>6</v>
      </c>
      <c r="B72" s="2"/>
      <c r="C72" s="2">
        <v>1</v>
      </c>
      <c r="D72" s="4"/>
      <c r="E72" s="2">
        <v>28</v>
      </c>
      <c r="F72" s="2">
        <v>0</v>
      </c>
      <c r="G72" s="2"/>
      <c r="H72" s="4"/>
      <c r="I72" s="2">
        <v>36</v>
      </c>
      <c r="J72" s="2"/>
      <c r="K72" s="2">
        <v>0</v>
      </c>
      <c r="L72" s="4"/>
      <c r="M72" s="2">
        <v>15</v>
      </c>
      <c r="N72" s="2"/>
      <c r="O72" s="2">
        <v>0</v>
      </c>
    </row>
    <row r="73" spans="1:15" x14ac:dyDescent="0.25">
      <c r="A73" s="2">
        <v>40</v>
      </c>
      <c r="B73" s="2"/>
      <c r="C73" s="2">
        <v>0</v>
      </c>
      <c r="D73" s="4"/>
      <c r="E73" s="2">
        <v>12</v>
      </c>
      <c r="F73" s="2">
        <v>0</v>
      </c>
      <c r="G73" s="2"/>
      <c r="H73" s="4"/>
      <c r="I73" s="2">
        <v>15</v>
      </c>
      <c r="J73" s="2"/>
      <c r="K73" s="2">
        <v>0</v>
      </c>
      <c r="L73" s="4"/>
      <c r="M73" s="2">
        <v>29</v>
      </c>
      <c r="N73" s="2"/>
      <c r="O73" s="2">
        <v>0</v>
      </c>
    </row>
    <row r="74" spans="1:15" x14ac:dyDescent="0.25">
      <c r="A74" s="2">
        <v>31</v>
      </c>
      <c r="B74" s="2"/>
      <c r="C74" s="2">
        <v>0</v>
      </c>
      <c r="D74" s="4"/>
      <c r="E74" s="2">
        <v>7</v>
      </c>
      <c r="F74" s="2">
        <v>1</v>
      </c>
      <c r="G74" s="2"/>
      <c r="H74" s="4"/>
      <c r="I74" s="2">
        <v>29</v>
      </c>
      <c r="J74" s="2"/>
      <c r="K74" s="2">
        <v>0</v>
      </c>
      <c r="L74" s="4"/>
      <c r="M74" s="2">
        <v>18</v>
      </c>
      <c r="N74" s="2"/>
      <c r="O74" s="2">
        <v>0</v>
      </c>
    </row>
    <row r="75" spans="1:15" x14ac:dyDescent="0.25">
      <c r="A75" s="2">
        <v>6</v>
      </c>
      <c r="B75" s="2"/>
      <c r="C75" s="2">
        <v>1</v>
      </c>
      <c r="D75" s="4"/>
      <c r="E75" s="2">
        <v>21</v>
      </c>
      <c r="F75" s="2"/>
      <c r="G75" s="2">
        <v>0</v>
      </c>
      <c r="H75" s="4"/>
      <c r="I75" s="2">
        <v>18</v>
      </c>
      <c r="J75" s="2"/>
      <c r="K75" s="2">
        <v>0</v>
      </c>
      <c r="L75" s="4"/>
      <c r="M75" s="2">
        <v>13</v>
      </c>
      <c r="N75" s="2"/>
      <c r="O75" s="2">
        <v>0</v>
      </c>
    </row>
    <row r="76" spans="1:15" x14ac:dyDescent="0.25">
      <c r="A76" s="2">
        <v>27</v>
      </c>
      <c r="B76" s="2"/>
      <c r="C76" s="2">
        <v>0</v>
      </c>
      <c r="D76" s="4"/>
      <c r="E76" s="2">
        <v>6</v>
      </c>
      <c r="F76" s="2"/>
      <c r="G76" s="2">
        <v>1</v>
      </c>
      <c r="H76" s="4"/>
      <c r="I76" s="2">
        <v>13</v>
      </c>
      <c r="J76" s="2"/>
      <c r="K76" s="2">
        <v>0</v>
      </c>
      <c r="L76" s="4"/>
      <c r="M76" s="2">
        <v>12</v>
      </c>
      <c r="N76" s="2"/>
      <c r="O76" s="2">
        <v>0</v>
      </c>
    </row>
    <row r="77" spans="1:15" x14ac:dyDescent="0.25">
      <c r="A77" s="2">
        <v>36</v>
      </c>
      <c r="B77" s="2"/>
      <c r="C77" s="2">
        <v>0</v>
      </c>
      <c r="D77" s="4"/>
      <c r="E77" s="2">
        <v>31</v>
      </c>
      <c r="F77" s="2"/>
      <c r="G77" s="2">
        <v>0</v>
      </c>
      <c r="H77" s="4"/>
      <c r="I77" s="2">
        <v>12</v>
      </c>
      <c r="J77" s="2"/>
      <c r="K77" s="2">
        <v>0</v>
      </c>
      <c r="L77" s="4"/>
      <c r="M77" s="2">
        <v>37</v>
      </c>
      <c r="N77" s="2"/>
      <c r="O77" s="2">
        <v>0</v>
      </c>
    </row>
    <row r="78" spans="1:15" x14ac:dyDescent="0.25">
      <c r="A78" s="2">
        <v>29</v>
      </c>
      <c r="B78" s="2"/>
      <c r="C78" s="2">
        <v>0</v>
      </c>
      <c r="D78" s="4"/>
      <c r="E78" s="2">
        <v>6</v>
      </c>
      <c r="F78" s="2"/>
      <c r="G78" s="2">
        <v>1</v>
      </c>
      <c r="H78" s="4"/>
      <c r="I78" s="2">
        <v>37</v>
      </c>
      <c r="J78" s="2"/>
      <c r="K78" s="2">
        <v>0</v>
      </c>
      <c r="L78" s="4"/>
      <c r="M78" s="2">
        <v>39</v>
      </c>
      <c r="N78" s="2"/>
      <c r="O78" s="2">
        <v>0</v>
      </c>
    </row>
    <row r="79" spans="1:15" x14ac:dyDescent="0.25">
      <c r="A79" s="2">
        <v>8</v>
      </c>
      <c r="B79" s="2"/>
      <c r="C79" s="2">
        <v>1</v>
      </c>
      <c r="D79" s="4"/>
      <c r="E79" s="2">
        <v>27</v>
      </c>
      <c r="F79" s="2"/>
      <c r="G79" s="2">
        <v>0</v>
      </c>
      <c r="H79" s="4"/>
      <c r="I79" s="2">
        <v>39</v>
      </c>
      <c r="J79" s="2"/>
      <c r="K79" s="2">
        <v>0</v>
      </c>
      <c r="L79" s="4"/>
      <c r="M79" s="2">
        <v>23</v>
      </c>
      <c r="N79" s="2"/>
      <c r="O79" s="2">
        <v>0</v>
      </c>
    </row>
    <row r="80" spans="1:15" x14ac:dyDescent="0.25">
      <c r="A80" s="2">
        <v>36</v>
      </c>
      <c r="B80" s="2"/>
      <c r="C80" s="2">
        <v>0</v>
      </c>
      <c r="D80" s="4"/>
      <c r="E80" s="2">
        <v>36</v>
      </c>
      <c r="F80" s="2"/>
      <c r="G80" s="2">
        <v>0</v>
      </c>
      <c r="H80" s="4"/>
      <c r="I80" s="2">
        <v>23</v>
      </c>
      <c r="J80" s="2"/>
      <c r="K80" s="2">
        <v>0</v>
      </c>
      <c r="L80" s="4"/>
      <c r="M80" s="2">
        <v>11</v>
      </c>
      <c r="N80" s="2"/>
      <c r="O80" s="2">
        <v>1</v>
      </c>
    </row>
    <row r="81" spans="1:15" x14ac:dyDescent="0.25">
      <c r="A81" s="2">
        <v>15</v>
      </c>
      <c r="B81" s="2"/>
      <c r="C81" s="2">
        <v>0</v>
      </c>
      <c r="D81" s="4"/>
      <c r="E81" s="2">
        <v>29</v>
      </c>
      <c r="F81" s="2"/>
      <c r="G81" s="2">
        <v>0</v>
      </c>
      <c r="H81" s="4"/>
      <c r="I81" s="2">
        <v>11</v>
      </c>
      <c r="J81" s="2"/>
      <c r="K81" s="2">
        <v>1</v>
      </c>
      <c r="L81" s="4"/>
      <c r="M81" s="2">
        <v>33</v>
      </c>
      <c r="N81" s="2"/>
      <c r="O81" s="2">
        <v>0</v>
      </c>
    </row>
    <row r="82" spans="1:15" x14ac:dyDescent="0.25">
      <c r="A82" s="2">
        <v>29</v>
      </c>
      <c r="B82" s="2"/>
      <c r="C82" s="2">
        <v>0</v>
      </c>
      <c r="D82" s="4"/>
      <c r="E82" s="2">
        <v>8</v>
      </c>
      <c r="F82" s="2"/>
      <c r="G82" s="2">
        <v>1</v>
      </c>
      <c r="H82" s="4"/>
      <c r="I82" s="2">
        <v>33</v>
      </c>
      <c r="J82" s="2"/>
      <c r="K82" s="2">
        <v>0</v>
      </c>
      <c r="L82" s="4"/>
      <c r="M82" s="2">
        <v>15</v>
      </c>
      <c r="N82" s="2"/>
      <c r="O82" s="2">
        <v>1</v>
      </c>
    </row>
    <row r="83" spans="1:15" x14ac:dyDescent="0.25">
      <c r="A83" s="2">
        <v>13</v>
      </c>
      <c r="B83" s="2"/>
      <c r="C83" s="2">
        <v>0</v>
      </c>
      <c r="D83" s="4"/>
      <c r="E83" s="2">
        <v>36</v>
      </c>
      <c r="F83" s="2"/>
      <c r="G83" s="2">
        <v>0</v>
      </c>
      <c r="H83" s="4"/>
      <c r="I83" s="2">
        <v>15</v>
      </c>
      <c r="J83" s="2"/>
      <c r="K83" s="2">
        <v>1</v>
      </c>
      <c r="L83" s="4"/>
      <c r="M83" s="2">
        <v>9</v>
      </c>
      <c r="N83" s="2"/>
      <c r="O83" s="2">
        <v>1</v>
      </c>
    </row>
    <row r="84" spans="1:15" x14ac:dyDescent="0.25">
      <c r="A84" s="2">
        <v>12</v>
      </c>
      <c r="B84" s="2"/>
      <c r="C84" s="2">
        <v>0</v>
      </c>
      <c r="D84" s="4"/>
      <c r="E84" s="2">
        <v>15</v>
      </c>
      <c r="F84" s="2"/>
      <c r="G84" s="2">
        <v>0</v>
      </c>
      <c r="H84" s="4"/>
      <c r="I84" s="2">
        <v>9</v>
      </c>
      <c r="J84" s="2"/>
      <c r="K84" s="2">
        <v>1</v>
      </c>
      <c r="L84" s="4"/>
      <c r="M84" s="2">
        <v>32</v>
      </c>
      <c r="N84" s="2"/>
      <c r="O84" s="2">
        <v>1</v>
      </c>
    </row>
    <row r="85" spans="1:15" x14ac:dyDescent="0.25">
      <c r="A85" s="2">
        <v>37</v>
      </c>
      <c r="B85" s="2"/>
      <c r="C85" s="2">
        <v>0</v>
      </c>
      <c r="D85" s="4"/>
      <c r="E85" s="2">
        <v>29</v>
      </c>
      <c r="F85" s="2"/>
      <c r="G85" s="2">
        <v>0</v>
      </c>
      <c r="H85" s="4"/>
      <c r="I85" s="2">
        <v>32</v>
      </c>
      <c r="J85" s="2"/>
      <c r="K85" s="2">
        <v>1</v>
      </c>
      <c r="L85" s="4"/>
      <c r="M85" s="2">
        <v>18</v>
      </c>
      <c r="N85" s="2"/>
      <c r="O85" s="2">
        <v>0</v>
      </c>
    </row>
    <row r="86" spans="1:15" x14ac:dyDescent="0.25">
      <c r="A86" s="2">
        <v>39</v>
      </c>
      <c r="B86" s="2"/>
      <c r="C86" s="2">
        <v>0</v>
      </c>
      <c r="D86" s="4"/>
      <c r="E86" s="2">
        <v>13</v>
      </c>
      <c r="F86" s="2"/>
      <c r="G86" s="2">
        <v>0</v>
      </c>
      <c r="H86" s="4"/>
      <c r="I86" s="2">
        <v>18</v>
      </c>
      <c r="J86" s="2"/>
      <c r="K86" s="2">
        <v>0</v>
      </c>
      <c r="L86" s="4"/>
      <c r="M86" s="2">
        <v>13</v>
      </c>
      <c r="N86" s="2"/>
      <c r="O86" s="2">
        <v>0</v>
      </c>
    </row>
    <row r="87" spans="1:15" x14ac:dyDescent="0.25">
      <c r="A87" s="2">
        <v>11</v>
      </c>
      <c r="B87" s="2"/>
      <c r="C87" s="2">
        <v>1</v>
      </c>
      <c r="D87" s="4"/>
      <c r="E87" s="2">
        <v>12</v>
      </c>
      <c r="F87" s="2"/>
      <c r="G87" s="2">
        <v>0</v>
      </c>
      <c r="H87" s="4"/>
      <c r="I87" s="2">
        <v>13</v>
      </c>
      <c r="J87" s="2"/>
      <c r="K87" s="2">
        <v>0</v>
      </c>
      <c r="L87" s="4"/>
      <c r="M87" s="2">
        <v>29</v>
      </c>
      <c r="N87" s="2"/>
      <c r="O87" s="2">
        <v>0</v>
      </c>
    </row>
    <row r="88" spans="1:15" x14ac:dyDescent="0.25">
      <c r="A88" s="2">
        <v>33</v>
      </c>
      <c r="B88" s="2"/>
      <c r="C88" s="2">
        <v>0</v>
      </c>
      <c r="D88" s="4"/>
      <c r="E88" s="2">
        <v>37</v>
      </c>
      <c r="F88" s="2"/>
      <c r="G88" s="2">
        <v>0</v>
      </c>
      <c r="H88" s="4"/>
      <c r="I88" s="2">
        <v>40</v>
      </c>
      <c r="J88" s="2"/>
      <c r="K88" s="2">
        <v>0</v>
      </c>
      <c r="L88" s="4"/>
      <c r="M88" s="2">
        <v>40</v>
      </c>
      <c r="N88" s="2"/>
      <c r="O88" s="2">
        <v>0</v>
      </c>
    </row>
    <row r="89" spans="1:15" x14ac:dyDescent="0.25">
      <c r="A89" s="2">
        <v>15</v>
      </c>
      <c r="B89" s="2"/>
      <c r="C89" s="2">
        <v>1</v>
      </c>
      <c r="D89" s="4"/>
      <c r="E89" s="2">
        <v>11</v>
      </c>
      <c r="F89" s="2"/>
      <c r="G89" s="2">
        <v>1</v>
      </c>
      <c r="H89" s="4"/>
      <c r="I89" s="2">
        <v>23</v>
      </c>
      <c r="J89" s="2"/>
      <c r="K89" s="2">
        <v>0</v>
      </c>
      <c r="L89" s="4"/>
      <c r="M89" s="2">
        <v>23</v>
      </c>
      <c r="N89" s="2"/>
      <c r="O89" s="2">
        <v>0</v>
      </c>
    </row>
    <row r="90" spans="1:15" x14ac:dyDescent="0.25">
      <c r="A90" s="2">
        <v>9</v>
      </c>
      <c r="B90" s="2"/>
      <c r="C90" s="2">
        <v>1</v>
      </c>
      <c r="D90" s="4"/>
      <c r="E90" s="2">
        <v>33</v>
      </c>
      <c r="F90" s="2"/>
      <c r="G90" s="2">
        <v>0</v>
      </c>
      <c r="H90" s="4"/>
      <c r="I90" s="2">
        <v>20</v>
      </c>
      <c r="J90" s="2"/>
      <c r="K90" s="2">
        <v>0</v>
      </c>
      <c r="L90" s="4"/>
      <c r="M90" s="2">
        <v>20</v>
      </c>
      <c r="N90" s="2"/>
      <c r="O90" s="2">
        <v>0</v>
      </c>
    </row>
    <row r="91" spans="1:15" x14ac:dyDescent="0.25">
      <c r="A91" s="2">
        <v>32</v>
      </c>
      <c r="B91" s="2"/>
      <c r="C91" s="2">
        <v>1</v>
      </c>
      <c r="D91" s="4"/>
      <c r="E91" s="2">
        <v>15</v>
      </c>
      <c r="F91" s="2"/>
      <c r="G91" s="2">
        <v>1</v>
      </c>
      <c r="H91" s="4"/>
      <c r="I91" s="2">
        <v>17</v>
      </c>
      <c r="J91" s="2"/>
      <c r="K91" s="2">
        <v>0</v>
      </c>
      <c r="L91" s="4"/>
      <c r="M91" s="2">
        <v>20</v>
      </c>
      <c r="N91" s="2"/>
      <c r="O91" s="2">
        <v>0</v>
      </c>
    </row>
    <row r="92" spans="1:15" x14ac:dyDescent="0.25">
      <c r="A92" s="2">
        <v>18</v>
      </c>
      <c r="B92" s="2"/>
      <c r="C92" s="2">
        <v>0</v>
      </c>
      <c r="D92" s="4"/>
      <c r="E92" s="2">
        <v>9</v>
      </c>
      <c r="F92" s="2"/>
      <c r="G92" s="2">
        <v>1</v>
      </c>
      <c r="H92" s="4"/>
      <c r="I92" s="2">
        <v>12</v>
      </c>
      <c r="J92" s="2"/>
      <c r="K92" s="2">
        <v>0</v>
      </c>
      <c r="L92" s="4"/>
      <c r="M92" s="2">
        <v>17</v>
      </c>
      <c r="N92" s="2"/>
      <c r="O92" s="2">
        <v>0</v>
      </c>
    </row>
    <row r="93" spans="1:15" x14ac:dyDescent="0.25">
      <c r="A93" s="2">
        <v>13</v>
      </c>
      <c r="B93" s="2"/>
      <c r="C93" s="2">
        <v>0</v>
      </c>
      <c r="D93" s="4"/>
      <c r="E93" s="2">
        <v>32</v>
      </c>
      <c r="F93" s="2"/>
      <c r="G93" s="2">
        <v>1</v>
      </c>
      <c r="H93" s="4"/>
      <c r="I93" s="2">
        <v>36</v>
      </c>
      <c r="J93" s="2"/>
      <c r="K93" s="2">
        <v>0</v>
      </c>
      <c r="L93" s="4"/>
      <c r="M93" s="2">
        <v>12</v>
      </c>
      <c r="N93" s="2"/>
      <c r="O93" s="2">
        <v>0</v>
      </c>
    </row>
    <row r="94" spans="1:15" x14ac:dyDescent="0.25">
      <c r="A94" s="2">
        <v>40</v>
      </c>
      <c r="B94" s="2"/>
      <c r="C94" s="2">
        <v>0</v>
      </c>
      <c r="D94" s="4"/>
      <c r="E94" s="2">
        <v>13</v>
      </c>
      <c r="F94" s="2"/>
      <c r="G94" s="2">
        <v>0</v>
      </c>
      <c r="H94" s="4"/>
      <c r="I94" s="2">
        <v>14</v>
      </c>
      <c r="J94" s="2"/>
      <c r="K94" s="2">
        <v>1</v>
      </c>
      <c r="L94" s="4"/>
      <c r="M94" s="2">
        <v>36</v>
      </c>
      <c r="N94" s="2"/>
      <c r="O94" s="2">
        <v>0</v>
      </c>
    </row>
    <row r="95" spans="1:15" x14ac:dyDescent="0.25">
      <c r="A95" s="2">
        <v>23</v>
      </c>
      <c r="B95" s="2"/>
      <c r="C95" s="2">
        <v>0</v>
      </c>
      <c r="D95" s="4"/>
      <c r="E95" s="2">
        <v>40</v>
      </c>
      <c r="F95" s="2"/>
      <c r="G95" s="2">
        <v>0</v>
      </c>
      <c r="H95" s="4"/>
      <c r="I95" s="2">
        <v>33</v>
      </c>
      <c r="J95" s="2"/>
      <c r="K95" s="2">
        <v>0</v>
      </c>
      <c r="L95" s="4"/>
      <c r="M95" s="2">
        <v>14</v>
      </c>
      <c r="N95" s="2"/>
      <c r="O95" s="2">
        <v>1</v>
      </c>
    </row>
    <row r="96" spans="1:15" x14ac:dyDescent="0.25">
      <c r="A96" s="2">
        <v>20</v>
      </c>
      <c r="B96" s="2"/>
      <c r="C96" s="2">
        <v>0</v>
      </c>
      <c r="D96" s="4"/>
      <c r="E96" s="2">
        <v>23</v>
      </c>
      <c r="F96" s="2"/>
      <c r="G96" s="2">
        <v>0</v>
      </c>
      <c r="H96" s="4"/>
      <c r="I96" s="2">
        <v>14</v>
      </c>
      <c r="J96" s="2"/>
      <c r="K96" s="2">
        <v>0</v>
      </c>
      <c r="L96" s="4"/>
      <c r="M96" s="2">
        <v>33</v>
      </c>
      <c r="N96" s="2"/>
      <c r="O96" s="2">
        <v>0</v>
      </c>
    </row>
    <row r="97" spans="1:15" x14ac:dyDescent="0.25">
      <c r="A97" s="2">
        <v>17</v>
      </c>
      <c r="B97" s="2"/>
      <c r="C97" s="2">
        <v>0</v>
      </c>
      <c r="D97" s="4"/>
      <c r="E97" s="2">
        <v>20</v>
      </c>
      <c r="F97" s="2"/>
      <c r="G97" s="2">
        <v>0</v>
      </c>
      <c r="H97" s="4"/>
      <c r="I97" s="2">
        <v>42</v>
      </c>
      <c r="J97" s="2"/>
      <c r="K97" s="2">
        <v>0</v>
      </c>
      <c r="L97" s="4"/>
      <c r="M97" s="2">
        <v>14</v>
      </c>
      <c r="N97" s="2"/>
      <c r="O97" s="2">
        <v>0</v>
      </c>
    </row>
    <row r="98" spans="1:15" x14ac:dyDescent="0.25">
      <c r="A98" s="2">
        <v>36</v>
      </c>
      <c r="B98" s="2"/>
      <c r="C98" s="2">
        <v>0</v>
      </c>
      <c r="D98" s="4"/>
      <c r="E98" s="2">
        <v>17</v>
      </c>
      <c r="F98" s="2"/>
      <c r="G98" s="2">
        <v>0</v>
      </c>
      <c r="H98" s="4"/>
      <c r="I98" s="2">
        <v>5</v>
      </c>
      <c r="J98" s="2"/>
      <c r="K98" s="2">
        <v>0</v>
      </c>
      <c r="L98" s="4"/>
      <c r="M98" s="2">
        <v>5</v>
      </c>
      <c r="N98" s="2"/>
      <c r="O98" s="2">
        <v>0</v>
      </c>
    </row>
    <row r="99" spans="1:15" x14ac:dyDescent="0.25">
      <c r="A99" s="2">
        <v>14</v>
      </c>
      <c r="B99" s="2"/>
      <c r="C99" s="2">
        <v>1</v>
      </c>
      <c r="D99" s="4"/>
      <c r="E99" s="2">
        <v>36</v>
      </c>
      <c r="F99" s="2"/>
      <c r="G99" s="2">
        <v>0</v>
      </c>
      <c r="H99" s="4"/>
      <c r="I99" s="2">
        <v>14</v>
      </c>
      <c r="J99" s="2"/>
      <c r="K99" s="2">
        <v>1</v>
      </c>
      <c r="L99" s="4"/>
      <c r="M99" s="2">
        <v>14</v>
      </c>
      <c r="N99" s="2"/>
      <c r="O99" s="2">
        <v>1</v>
      </c>
    </row>
    <row r="100" spans="1:15" x14ac:dyDescent="0.25">
      <c r="A100" s="2">
        <v>14</v>
      </c>
      <c r="B100" s="2"/>
      <c r="C100" s="2">
        <v>0</v>
      </c>
      <c r="D100" s="4"/>
      <c r="E100" s="2">
        <v>14</v>
      </c>
      <c r="F100" s="2"/>
      <c r="G100" s="2">
        <v>1</v>
      </c>
      <c r="H100" s="4"/>
      <c r="I100" s="2">
        <v>26</v>
      </c>
      <c r="J100" s="2"/>
      <c r="K100" s="2">
        <v>1</v>
      </c>
      <c r="L100" s="4"/>
      <c r="M100" s="2">
        <v>26</v>
      </c>
      <c r="N100" s="2"/>
      <c r="O100" s="2">
        <v>1</v>
      </c>
    </row>
    <row r="101" spans="1:15" x14ac:dyDescent="0.25">
      <c r="A101" s="2">
        <v>42</v>
      </c>
      <c r="B101" s="2"/>
      <c r="C101" s="2">
        <v>0</v>
      </c>
      <c r="D101" s="4"/>
      <c r="E101" s="2">
        <v>14</v>
      </c>
      <c r="F101" s="2"/>
      <c r="G101" s="2">
        <v>0</v>
      </c>
      <c r="H101" s="4"/>
      <c r="I101" s="2">
        <v>14</v>
      </c>
      <c r="J101" s="2"/>
      <c r="K101" s="2">
        <v>1</v>
      </c>
      <c r="L101" s="4"/>
      <c r="M101" s="2">
        <v>14</v>
      </c>
      <c r="N101" s="2"/>
      <c r="O101" s="2">
        <v>1</v>
      </c>
    </row>
    <row r="102" spans="1:15" x14ac:dyDescent="0.25">
      <c r="A102" s="2">
        <v>5</v>
      </c>
      <c r="B102" s="2"/>
      <c r="C102" s="2">
        <v>0</v>
      </c>
      <c r="D102" s="4"/>
      <c r="E102" s="2">
        <v>5</v>
      </c>
      <c r="F102" s="2"/>
      <c r="G102" s="2">
        <v>0</v>
      </c>
      <c r="H102" s="4"/>
      <c r="I102" s="2">
        <v>27</v>
      </c>
      <c r="J102" s="2"/>
      <c r="K102" s="2">
        <v>0</v>
      </c>
      <c r="L102" s="4"/>
      <c r="M102" s="2">
        <v>27</v>
      </c>
      <c r="N102" s="2"/>
      <c r="O102" s="2">
        <v>0</v>
      </c>
    </row>
    <row r="103" spans="1:15" x14ac:dyDescent="0.25">
      <c r="A103" s="2">
        <v>14</v>
      </c>
      <c r="B103" s="2"/>
      <c r="C103" s="2">
        <v>1</v>
      </c>
      <c r="D103" s="4"/>
      <c r="E103" s="2">
        <v>14</v>
      </c>
      <c r="F103" s="2"/>
      <c r="G103" s="2">
        <v>1</v>
      </c>
      <c r="H103" s="4"/>
      <c r="I103" s="2">
        <v>17</v>
      </c>
      <c r="J103" s="2"/>
      <c r="K103" s="2">
        <v>0</v>
      </c>
      <c r="L103" s="4"/>
      <c r="M103" s="2">
        <v>17</v>
      </c>
      <c r="N103" s="2"/>
      <c r="O103" s="2">
        <v>0</v>
      </c>
    </row>
    <row r="104" spans="1:15" x14ac:dyDescent="0.25">
      <c r="A104" s="2">
        <v>14</v>
      </c>
      <c r="B104" s="2"/>
      <c r="C104" s="2">
        <v>1</v>
      </c>
      <c r="D104" s="4"/>
      <c r="E104" s="2">
        <v>14</v>
      </c>
      <c r="F104" s="2"/>
      <c r="G104" s="2">
        <v>1</v>
      </c>
      <c r="H104" s="4"/>
      <c r="I104" s="2">
        <v>19</v>
      </c>
      <c r="J104" s="2"/>
      <c r="K104" s="2">
        <v>0</v>
      </c>
      <c r="L104" s="4"/>
      <c r="M104" s="2">
        <v>19</v>
      </c>
      <c r="N104" s="2"/>
      <c r="O104" s="2">
        <v>0</v>
      </c>
    </row>
    <row r="105" spans="1:15" x14ac:dyDescent="0.25">
      <c r="A105" s="2">
        <v>17</v>
      </c>
      <c r="B105" s="2"/>
      <c r="C105" s="2">
        <v>0</v>
      </c>
      <c r="D105" s="4"/>
      <c r="E105" s="2">
        <v>17</v>
      </c>
      <c r="F105" s="2"/>
      <c r="G105" s="2">
        <v>0</v>
      </c>
      <c r="H105" s="4"/>
      <c r="I105" s="2">
        <v>25</v>
      </c>
      <c r="J105" s="2"/>
      <c r="K105" s="2">
        <v>0</v>
      </c>
      <c r="L105" s="4"/>
      <c r="M105" s="2">
        <v>25</v>
      </c>
      <c r="N105" s="2"/>
      <c r="O105" s="2">
        <v>0</v>
      </c>
    </row>
  </sheetData>
  <mergeCells count="2">
    <mergeCell ref="A2:B2"/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53389-646A-4AD9-AA89-48E132D76FEB}">
  <dimension ref="A1:O67"/>
  <sheetViews>
    <sheetView zoomScale="85" zoomScaleNormal="85" workbookViewId="0">
      <selection activeCell="M23" sqref="M23"/>
    </sheetView>
  </sheetViews>
  <sheetFormatPr defaultRowHeight="12.75" x14ac:dyDescent="0.2"/>
  <cols>
    <col min="1" max="1" width="20.28515625" style="4" bestFit="1" customWidth="1"/>
    <col min="2" max="2" width="18.28515625" style="4" bestFit="1" customWidth="1"/>
    <col min="3" max="3" width="24.42578125" style="4" bestFit="1" customWidth="1"/>
    <col min="4" max="4" width="23" style="4" bestFit="1" customWidth="1"/>
    <col min="5" max="5" width="27.140625" style="4" bestFit="1" customWidth="1"/>
    <col min="6" max="6" width="14.140625" style="4" bestFit="1" customWidth="1"/>
    <col min="7" max="7" width="17.7109375" style="4" bestFit="1" customWidth="1"/>
    <col min="8" max="8" width="18" style="4" bestFit="1" customWidth="1"/>
    <col min="9" max="9" width="17.42578125" style="4" bestFit="1" customWidth="1"/>
    <col min="10" max="10" width="25.85546875" style="4" bestFit="1" customWidth="1"/>
    <col min="11" max="11" width="10.5703125" style="4" customWidth="1"/>
    <col min="12" max="12" width="13.5703125" style="4" customWidth="1"/>
    <col min="13" max="13" width="13.7109375" style="4" customWidth="1"/>
    <col min="14" max="14" width="12.42578125" style="4" customWidth="1"/>
    <col min="15" max="15" width="12" style="4" customWidth="1"/>
    <col min="16" max="16384" width="9.140625" style="4"/>
  </cols>
  <sheetData>
    <row r="1" spans="1:15" x14ac:dyDescent="0.2">
      <c r="A1" s="4" t="s">
        <v>19</v>
      </c>
      <c r="B1" s="4" t="s">
        <v>7</v>
      </c>
    </row>
    <row r="2" spans="1:15" x14ac:dyDescent="0.2">
      <c r="A2" s="5" t="s">
        <v>83</v>
      </c>
      <c r="B2" s="5"/>
      <c r="C2" s="5" t="s">
        <v>84</v>
      </c>
      <c r="D2" s="5"/>
      <c r="E2" s="5" t="s">
        <v>85</v>
      </c>
      <c r="F2" s="5"/>
      <c r="H2" s="5" t="s">
        <v>86</v>
      </c>
      <c r="I2" s="5"/>
      <c r="J2" s="5" t="s">
        <v>87</v>
      </c>
      <c r="K2" s="5"/>
      <c r="L2" s="5" t="s">
        <v>88</v>
      </c>
      <c r="M2" s="5"/>
      <c r="N2" s="5" t="s">
        <v>89</v>
      </c>
      <c r="O2" s="5"/>
    </row>
    <row r="3" spans="1:15" x14ac:dyDescent="0.2">
      <c r="A3" s="2" t="s">
        <v>20</v>
      </c>
      <c r="B3" s="2" t="s">
        <v>21</v>
      </c>
      <c r="C3" s="2" t="s">
        <v>20</v>
      </c>
      <c r="D3" s="2" t="s">
        <v>21</v>
      </c>
      <c r="E3" s="2" t="s">
        <v>20</v>
      </c>
      <c r="F3" s="2" t="s">
        <v>21</v>
      </c>
      <c r="H3" s="2" t="s">
        <v>20</v>
      </c>
      <c r="I3" s="2" t="s">
        <v>21</v>
      </c>
      <c r="J3" s="2" t="s">
        <v>20</v>
      </c>
      <c r="K3" s="2" t="s">
        <v>21</v>
      </c>
      <c r="L3" s="2" t="s">
        <v>20</v>
      </c>
      <c r="M3" s="2" t="s">
        <v>21</v>
      </c>
      <c r="N3" s="2" t="s">
        <v>20</v>
      </c>
      <c r="O3" s="2" t="s">
        <v>21</v>
      </c>
    </row>
    <row r="4" spans="1:15" x14ac:dyDescent="0.2">
      <c r="A4" s="2">
        <v>4.4000000000000004</v>
      </c>
      <c r="B4" s="2">
        <v>9.9</v>
      </c>
      <c r="C4" s="2">
        <v>23.7</v>
      </c>
      <c r="D4" s="2">
        <v>35.1</v>
      </c>
      <c r="E4" s="2">
        <v>11.6</v>
      </c>
      <c r="F4" s="2">
        <v>18.100000000000001</v>
      </c>
      <c r="H4" s="2">
        <v>1.1000000000000001</v>
      </c>
      <c r="I4" s="2">
        <v>0.6</v>
      </c>
      <c r="J4" s="2">
        <v>2.4</v>
      </c>
      <c r="K4" s="2">
        <v>1.9</v>
      </c>
      <c r="L4" s="2">
        <v>4.7</v>
      </c>
      <c r="M4" s="2">
        <v>1.8</v>
      </c>
      <c r="N4" s="2">
        <v>1.7</v>
      </c>
      <c r="O4" s="2">
        <v>1.6</v>
      </c>
    </row>
    <row r="5" spans="1:15" x14ac:dyDescent="0.2">
      <c r="A5" s="2">
        <v>0</v>
      </c>
      <c r="B5" s="2">
        <v>3.9</v>
      </c>
      <c r="C5" s="2">
        <v>1.9</v>
      </c>
      <c r="D5" s="2">
        <v>35.799999999999997</v>
      </c>
      <c r="E5" s="2">
        <v>1.5</v>
      </c>
      <c r="F5" s="2">
        <v>15.4</v>
      </c>
      <c r="H5" s="2">
        <v>34</v>
      </c>
      <c r="I5" s="2">
        <v>1.4</v>
      </c>
      <c r="J5" s="2">
        <v>3.6</v>
      </c>
      <c r="K5" s="2">
        <v>3.5</v>
      </c>
      <c r="L5" s="2">
        <v>7.8</v>
      </c>
      <c r="M5" s="2">
        <v>1.1000000000000001</v>
      </c>
      <c r="N5" s="2">
        <v>2.6</v>
      </c>
      <c r="O5" s="2">
        <v>0.9</v>
      </c>
    </row>
    <row r="6" spans="1:15" x14ac:dyDescent="0.2">
      <c r="A6" s="2">
        <v>0.7</v>
      </c>
      <c r="B6" s="2">
        <v>3.1</v>
      </c>
      <c r="C6" s="2">
        <v>28.6</v>
      </c>
      <c r="D6" s="2">
        <v>30.6</v>
      </c>
      <c r="E6" s="2">
        <v>4.8</v>
      </c>
      <c r="F6" s="2">
        <v>7</v>
      </c>
      <c r="H6" s="2">
        <v>2.9</v>
      </c>
      <c r="I6" s="2">
        <v>1.2</v>
      </c>
      <c r="J6" s="2">
        <v>22.3</v>
      </c>
      <c r="K6" s="2">
        <v>2.7</v>
      </c>
      <c r="L6" s="2">
        <v>4.3</v>
      </c>
      <c r="M6" s="2">
        <v>1.8</v>
      </c>
      <c r="N6" s="2">
        <v>10.9</v>
      </c>
      <c r="O6" s="2">
        <v>2</v>
      </c>
    </row>
    <row r="7" spans="1:15" x14ac:dyDescent="0.2">
      <c r="A7" s="2">
        <v>1.7</v>
      </c>
      <c r="B7" s="2"/>
      <c r="C7" s="2">
        <v>26.7</v>
      </c>
      <c r="D7" s="2"/>
      <c r="E7" s="2">
        <v>4.4000000000000004</v>
      </c>
      <c r="F7" s="2"/>
      <c r="H7" s="2">
        <v>16.600000000000001</v>
      </c>
      <c r="I7" s="2"/>
      <c r="J7" s="2">
        <v>7.6</v>
      </c>
      <c r="K7" s="2"/>
      <c r="L7" s="2">
        <v>13.2</v>
      </c>
      <c r="M7" s="2"/>
      <c r="N7" s="2">
        <v>4.4000000000000004</v>
      </c>
      <c r="O7" s="2"/>
    </row>
    <row r="8" spans="1:15" x14ac:dyDescent="0.2">
      <c r="A8" s="2">
        <v>0.6</v>
      </c>
      <c r="B8" s="2"/>
      <c r="C8" s="2">
        <v>18</v>
      </c>
      <c r="D8" s="2"/>
      <c r="E8" s="2">
        <v>2.2000000000000002</v>
      </c>
      <c r="F8" s="2"/>
      <c r="H8" s="2">
        <v>3</v>
      </c>
      <c r="I8" s="2"/>
      <c r="J8" s="2">
        <v>13.5</v>
      </c>
      <c r="K8" s="2"/>
      <c r="L8" s="2">
        <v>18.8</v>
      </c>
      <c r="M8" s="2"/>
      <c r="N8" s="2">
        <v>8.6999999999999993</v>
      </c>
      <c r="O8" s="2"/>
    </row>
    <row r="9" spans="1:15" x14ac:dyDescent="0.2">
      <c r="A9" s="2">
        <v>0</v>
      </c>
      <c r="B9" s="2"/>
      <c r="C9" s="2">
        <v>7.1</v>
      </c>
      <c r="D9" s="2"/>
      <c r="E9" s="2">
        <v>4.5</v>
      </c>
      <c r="F9" s="2"/>
      <c r="H9" s="2">
        <v>0.8</v>
      </c>
      <c r="I9" s="2"/>
      <c r="J9" s="2">
        <v>22.6</v>
      </c>
      <c r="K9" s="2"/>
      <c r="L9" s="2">
        <v>14.2</v>
      </c>
      <c r="M9" s="2"/>
      <c r="N9" s="2">
        <v>26.7</v>
      </c>
      <c r="O9" s="2"/>
    </row>
    <row r="10" spans="1:15" x14ac:dyDescent="0.2">
      <c r="A10" s="2">
        <v>0</v>
      </c>
      <c r="B10" s="2"/>
      <c r="C10" s="2">
        <v>9</v>
      </c>
      <c r="D10" s="2"/>
      <c r="E10" s="2">
        <v>1.4</v>
      </c>
      <c r="F10" s="2"/>
      <c r="H10" s="2">
        <v>2.2999999999999998</v>
      </c>
      <c r="I10" s="2"/>
      <c r="J10" s="2">
        <v>22.7</v>
      </c>
      <c r="K10" s="2"/>
      <c r="L10" s="2">
        <v>8.8000000000000007</v>
      </c>
      <c r="M10" s="2"/>
      <c r="N10" s="2">
        <v>29.4</v>
      </c>
      <c r="O10" s="2"/>
    </row>
    <row r="11" spans="1:15" x14ac:dyDescent="0.2">
      <c r="A11" s="2">
        <v>0</v>
      </c>
      <c r="B11" s="2"/>
      <c r="C11" s="2">
        <v>0.5</v>
      </c>
      <c r="D11" s="2"/>
      <c r="E11" s="2">
        <v>0.3</v>
      </c>
      <c r="F11" s="2"/>
      <c r="H11" s="2">
        <v>12</v>
      </c>
      <c r="I11" s="2"/>
      <c r="J11" s="2">
        <v>24.1</v>
      </c>
      <c r="K11" s="2"/>
      <c r="L11" s="2">
        <v>16</v>
      </c>
      <c r="M11" s="2"/>
      <c r="N11" s="2">
        <v>9.4</v>
      </c>
      <c r="O11" s="2"/>
    </row>
    <row r="12" spans="1:15" x14ac:dyDescent="0.2">
      <c r="A12" s="2">
        <v>0.1</v>
      </c>
      <c r="B12" s="2"/>
      <c r="C12" s="2">
        <v>1</v>
      </c>
      <c r="D12" s="2"/>
      <c r="E12" s="2">
        <v>1.7</v>
      </c>
      <c r="F12" s="2"/>
      <c r="H12" s="2">
        <v>15.2</v>
      </c>
      <c r="I12" s="2"/>
      <c r="J12" s="2">
        <v>1.8</v>
      </c>
      <c r="K12" s="2"/>
      <c r="L12" s="2">
        <v>13</v>
      </c>
      <c r="M12" s="2"/>
      <c r="N12" s="2">
        <v>1.4</v>
      </c>
      <c r="O12" s="2"/>
    </row>
    <row r="13" spans="1:15" x14ac:dyDescent="0.2">
      <c r="A13" s="2">
        <v>4.5</v>
      </c>
      <c r="B13" s="2"/>
      <c r="C13" s="2">
        <v>23.6</v>
      </c>
      <c r="D13" s="2"/>
      <c r="E13" s="2">
        <v>3.6</v>
      </c>
      <c r="F13" s="2"/>
      <c r="H13" s="2">
        <v>14.9</v>
      </c>
      <c r="I13" s="2"/>
      <c r="J13" s="2">
        <v>8.1999999999999993</v>
      </c>
      <c r="K13" s="2"/>
      <c r="L13" s="2">
        <v>8.1</v>
      </c>
      <c r="M13" s="2"/>
      <c r="N13" s="2">
        <v>2.1</v>
      </c>
      <c r="O13" s="2"/>
    </row>
    <row r="14" spans="1:15" x14ac:dyDescent="0.2">
      <c r="A14" s="2">
        <v>0.7</v>
      </c>
      <c r="B14" s="2"/>
      <c r="C14" s="2">
        <v>13.1</v>
      </c>
      <c r="D14" s="2"/>
      <c r="E14" s="2">
        <v>5.6</v>
      </c>
      <c r="F14" s="2"/>
      <c r="H14" s="2">
        <v>15.7</v>
      </c>
      <c r="I14" s="2"/>
      <c r="J14" s="2">
        <v>10.1</v>
      </c>
      <c r="K14" s="2"/>
      <c r="L14" s="2">
        <v>12.1</v>
      </c>
      <c r="M14" s="2"/>
      <c r="N14" s="2">
        <v>4.7</v>
      </c>
      <c r="O14" s="2"/>
    </row>
    <row r="16" spans="1:15" x14ac:dyDescent="0.2">
      <c r="A16" s="2" t="s">
        <v>22</v>
      </c>
      <c r="B16" s="2" t="s">
        <v>26</v>
      </c>
      <c r="C16" s="2" t="s">
        <v>24</v>
      </c>
      <c r="D16" s="2" t="s">
        <v>27</v>
      </c>
      <c r="E16" s="2" t="s">
        <v>25</v>
      </c>
      <c r="F16" s="2" t="s">
        <v>28</v>
      </c>
      <c r="G16" s="2" t="s">
        <v>23</v>
      </c>
      <c r="H16" s="2" t="s">
        <v>29</v>
      </c>
    </row>
    <row r="17" spans="1:8" x14ac:dyDescent="0.2">
      <c r="A17" s="2">
        <v>0.33976299999999998</v>
      </c>
      <c r="B17" s="2">
        <v>0.29439700000000002</v>
      </c>
      <c r="C17" s="2">
        <v>9.5063999999999996E-2</v>
      </c>
      <c r="D17" s="2">
        <v>4.2153999999999997E-2</v>
      </c>
      <c r="E17" s="2">
        <v>0.240345579</v>
      </c>
      <c r="F17" s="2">
        <v>0.20338958800000001</v>
      </c>
      <c r="G17" s="2">
        <v>0.111063</v>
      </c>
      <c r="H17" s="2">
        <v>0.18388599999999999</v>
      </c>
    </row>
    <row r="18" spans="1:8" x14ac:dyDescent="0.2">
      <c r="A18" s="2">
        <v>0.50411899999999998</v>
      </c>
      <c r="B18" s="2">
        <v>0.12278699999999999</v>
      </c>
      <c r="C18" s="2">
        <v>0.102545</v>
      </c>
      <c r="D18" s="2">
        <v>5.1915999999999997E-2</v>
      </c>
      <c r="E18" s="2">
        <v>0.413984609</v>
      </c>
      <c r="F18" s="2">
        <v>0.238466547</v>
      </c>
      <c r="G18" s="2">
        <v>0</v>
      </c>
      <c r="H18" s="2">
        <v>0.27481</v>
      </c>
    </row>
    <row r="19" spans="1:8" x14ac:dyDescent="0.2">
      <c r="A19" s="2">
        <v>0.42243399999999998</v>
      </c>
      <c r="B19" s="2">
        <v>0.167071</v>
      </c>
      <c r="C19" s="2">
        <v>0.24041899999999999</v>
      </c>
      <c r="D19" s="2">
        <v>4.1020000000000001E-2</v>
      </c>
      <c r="E19" s="2">
        <v>0.62661916900000003</v>
      </c>
      <c r="F19" s="2">
        <v>0.217122063</v>
      </c>
      <c r="G19" s="2">
        <v>0</v>
      </c>
      <c r="H19" s="2">
        <v>0.44040699999999999</v>
      </c>
    </row>
    <row r="20" spans="1:8" x14ac:dyDescent="0.2">
      <c r="A20" s="2">
        <v>0.331036</v>
      </c>
      <c r="B20" s="2"/>
      <c r="C20" s="2">
        <v>1.8901999999999999E-2</v>
      </c>
      <c r="D20" s="2"/>
      <c r="E20" s="2">
        <v>0.16284612300000001</v>
      </c>
      <c r="F20" s="2"/>
      <c r="G20" s="2">
        <v>0.28562900000000002</v>
      </c>
      <c r="H20" s="2"/>
    </row>
    <row r="21" spans="1:8" x14ac:dyDescent="0.2">
      <c r="A21" s="2">
        <v>0.41311599999999998</v>
      </c>
      <c r="B21" s="2"/>
      <c r="C21" s="2">
        <v>0.113805</v>
      </c>
      <c r="D21" s="2"/>
      <c r="E21" s="2">
        <v>0.27721722799999998</v>
      </c>
      <c r="F21" s="2"/>
      <c r="G21" s="2">
        <v>0.125336</v>
      </c>
      <c r="H21" s="2"/>
    </row>
    <row r="22" spans="1:8" x14ac:dyDescent="0.2">
      <c r="A22" s="2">
        <v>0.24171400000000001</v>
      </c>
      <c r="B22" s="2"/>
      <c r="C22" s="2">
        <v>9.1350000000000001E-2</v>
      </c>
      <c r="D22" s="2"/>
      <c r="E22" s="2">
        <v>0.29147780099999998</v>
      </c>
      <c r="F22" s="2"/>
      <c r="G22" s="2">
        <v>0.14706900000000001</v>
      </c>
      <c r="H22" s="2"/>
    </row>
    <row r="23" spans="1:8" x14ac:dyDescent="0.2">
      <c r="A23" s="2">
        <v>0.54723299999999997</v>
      </c>
      <c r="B23" s="2"/>
      <c r="C23" s="2">
        <v>9.1786000000000006E-2</v>
      </c>
      <c r="D23" s="2"/>
      <c r="E23" s="2">
        <v>0.29366493199999999</v>
      </c>
      <c r="F23" s="2"/>
      <c r="G23" s="2">
        <v>4.4479999999999999E-2</v>
      </c>
      <c r="H23" s="2"/>
    </row>
    <row r="24" spans="1:8" x14ac:dyDescent="0.2">
      <c r="A24" s="2">
        <v>0.46911599999999998</v>
      </c>
      <c r="B24" s="2"/>
      <c r="C24" s="2">
        <v>0.158527</v>
      </c>
      <c r="D24" s="2"/>
      <c r="E24" s="2">
        <v>0.34433174500000002</v>
      </c>
      <c r="F24" s="2"/>
      <c r="G24" s="2">
        <v>7.1404999999999996E-2</v>
      </c>
      <c r="H24" s="2"/>
    </row>
    <row r="25" spans="1:8" x14ac:dyDescent="0.2">
      <c r="A25" s="2">
        <v>0.42113400000000001</v>
      </c>
      <c r="B25" s="2"/>
      <c r="C25" s="2">
        <v>0.16469600000000001</v>
      </c>
      <c r="D25" s="2"/>
      <c r="E25" s="2">
        <v>0.51652005599999995</v>
      </c>
      <c r="F25" s="2"/>
      <c r="G25" s="2">
        <v>0.112675</v>
      </c>
      <c r="H25" s="2"/>
    </row>
    <row r="26" spans="1:8" x14ac:dyDescent="0.2">
      <c r="A26" s="2">
        <v>0.50159299999999996</v>
      </c>
      <c r="B26" s="2"/>
      <c r="C26" s="2">
        <v>0.15781300000000001</v>
      </c>
      <c r="D26" s="2"/>
      <c r="E26" s="2">
        <v>0.39145875600000002</v>
      </c>
      <c r="F26" s="2"/>
      <c r="G26" s="2">
        <v>3.9969999999999999E-2</v>
      </c>
      <c r="H26" s="2"/>
    </row>
    <row r="27" spans="1:8" x14ac:dyDescent="0.2">
      <c r="A27" s="2">
        <v>0.29596299999999998</v>
      </c>
      <c r="B27" s="2"/>
      <c r="C27" s="2">
        <v>1.3919000000000001E-2</v>
      </c>
      <c r="D27" s="2"/>
      <c r="E27" s="2">
        <v>0.112424865</v>
      </c>
      <c r="F27" s="2"/>
      <c r="G27" s="2">
        <v>0.23316999999999999</v>
      </c>
      <c r="H27" s="2"/>
    </row>
    <row r="28" spans="1:8" x14ac:dyDescent="0.2">
      <c r="A28" s="2">
        <v>0.25188899999999997</v>
      </c>
      <c r="B28" s="2"/>
      <c r="C28" s="2">
        <v>0.11201899999999999</v>
      </c>
      <c r="D28" s="2"/>
      <c r="E28" s="2">
        <v>0.32215740700000001</v>
      </c>
      <c r="F28" s="2"/>
      <c r="G28" s="2">
        <v>0.14539199999999999</v>
      </c>
      <c r="H28" s="2"/>
    </row>
    <row r="29" spans="1:8" x14ac:dyDescent="0.2">
      <c r="A29" s="2">
        <v>0.2853</v>
      </c>
      <c r="B29" s="2"/>
      <c r="C29" s="2">
        <v>9.2602000000000004E-2</v>
      </c>
      <c r="D29" s="2"/>
      <c r="E29" s="2">
        <v>0.263894026</v>
      </c>
      <c r="F29" s="2"/>
      <c r="G29" s="2">
        <v>0.159191</v>
      </c>
      <c r="H29" s="2"/>
    </row>
    <row r="30" spans="1:8" x14ac:dyDescent="0.2">
      <c r="A30" s="2">
        <v>0.360018</v>
      </c>
      <c r="B30" s="2"/>
      <c r="C30" s="2">
        <v>0.14108000000000001</v>
      </c>
      <c r="D30" s="2"/>
      <c r="E30" s="2">
        <v>0.24965521299999999</v>
      </c>
      <c r="F30" s="2"/>
      <c r="G30" s="2">
        <v>0</v>
      </c>
      <c r="H30" s="2"/>
    </row>
    <row r="31" spans="1:8" x14ac:dyDescent="0.2">
      <c r="A31" s="2">
        <v>0.28496300000000002</v>
      </c>
      <c r="B31" s="2"/>
      <c r="C31" s="2">
        <v>4.1355000000000003E-2</v>
      </c>
      <c r="D31" s="2"/>
      <c r="E31" s="2">
        <v>0.146441496</v>
      </c>
      <c r="F31" s="2"/>
      <c r="G31" s="2">
        <v>0.23733599999999999</v>
      </c>
      <c r="H31" s="2"/>
    </row>
    <row r="32" spans="1:8" x14ac:dyDescent="0.2">
      <c r="A32" s="2">
        <v>0.421265</v>
      </c>
      <c r="B32" s="2"/>
      <c r="C32" s="2">
        <v>0.16719899999999999</v>
      </c>
      <c r="D32" s="2"/>
      <c r="E32" s="2">
        <v>0.463913721</v>
      </c>
      <c r="F32" s="2"/>
      <c r="G32" s="2">
        <v>2.0327999999999999E-2</v>
      </c>
      <c r="H32" s="2"/>
    </row>
    <row r="33" spans="1:8" x14ac:dyDescent="0.2">
      <c r="A33" s="2">
        <v>0.50628300000000004</v>
      </c>
      <c r="B33" s="2"/>
      <c r="C33" s="2">
        <v>0.162632</v>
      </c>
      <c r="D33" s="2"/>
      <c r="E33" s="2">
        <v>0.42411228299999998</v>
      </c>
      <c r="F33" s="2"/>
      <c r="G33" s="2">
        <v>0</v>
      </c>
      <c r="H33" s="2"/>
    </row>
    <row r="34" spans="1:8" x14ac:dyDescent="0.2">
      <c r="A34" s="2">
        <v>0.284217</v>
      </c>
      <c r="B34" s="2"/>
      <c r="C34" s="2">
        <v>0.105034</v>
      </c>
      <c r="D34" s="2"/>
      <c r="E34" s="2">
        <v>0.59605542</v>
      </c>
      <c r="F34" s="2"/>
      <c r="G34" s="2">
        <v>6.4856999999999998E-2</v>
      </c>
      <c r="H34" s="2"/>
    </row>
    <row r="35" spans="1:8" x14ac:dyDescent="0.2">
      <c r="A35" s="2">
        <v>0.45349299999999998</v>
      </c>
      <c r="B35" s="2"/>
      <c r="C35" s="2">
        <v>0.15823799999999999</v>
      </c>
      <c r="D35" s="2"/>
      <c r="E35" s="2">
        <v>0.438910939</v>
      </c>
      <c r="F35" s="2"/>
      <c r="G35" s="2">
        <v>7.4153999999999998E-2</v>
      </c>
      <c r="H35" s="2"/>
    </row>
    <row r="36" spans="1:8" x14ac:dyDescent="0.2">
      <c r="A36" s="2">
        <v>0.40485399999999999</v>
      </c>
      <c r="B36" s="2"/>
      <c r="C36" s="2">
        <v>0.25373400000000002</v>
      </c>
      <c r="D36" s="2"/>
      <c r="E36" s="2">
        <v>0.54711960299999995</v>
      </c>
      <c r="F36" s="2"/>
      <c r="G36" s="2">
        <v>3.0924E-2</v>
      </c>
      <c r="H36" s="2"/>
    </row>
    <row r="37" spans="1:8" x14ac:dyDescent="0.2">
      <c r="A37" s="2">
        <v>0.10206899999999999</v>
      </c>
      <c r="B37" s="2"/>
      <c r="C37" s="2">
        <v>0.239845</v>
      </c>
      <c r="D37" s="2"/>
      <c r="E37" s="2">
        <v>0.28730325400000001</v>
      </c>
      <c r="F37" s="2"/>
      <c r="G37" s="2">
        <v>0.16317599999999999</v>
      </c>
      <c r="H37" s="2"/>
    </row>
    <row r="38" spans="1:8" x14ac:dyDescent="0.2">
      <c r="A38" s="2">
        <v>0.19937199999999999</v>
      </c>
      <c r="B38" s="2"/>
      <c r="C38" s="2">
        <v>6.4056000000000002E-2</v>
      </c>
      <c r="D38" s="2"/>
      <c r="E38" s="2">
        <v>0.17120233200000001</v>
      </c>
      <c r="F38" s="2"/>
      <c r="G38" s="2">
        <v>0.202267</v>
      </c>
      <c r="H38" s="2"/>
    </row>
    <row r="39" spans="1:8" x14ac:dyDescent="0.2">
      <c r="A39" s="2">
        <v>0.24631500000000001</v>
      </c>
      <c r="B39" s="2"/>
      <c r="C39" s="2">
        <v>0.14891799999999999</v>
      </c>
      <c r="D39" s="2"/>
      <c r="E39" s="2">
        <v>0.39140254899999999</v>
      </c>
      <c r="F39" s="2"/>
      <c r="G39" s="2">
        <v>0.12903899999999999</v>
      </c>
      <c r="H39" s="2"/>
    </row>
    <row r="40" spans="1:8" x14ac:dyDescent="0.2">
      <c r="A40" s="2">
        <v>0.48604700000000001</v>
      </c>
      <c r="B40" s="2"/>
      <c r="C40" s="2">
        <v>0.16683600000000001</v>
      </c>
      <c r="D40" s="2"/>
      <c r="E40" s="2">
        <v>0.47247399400000001</v>
      </c>
      <c r="F40" s="2"/>
      <c r="G40" s="2">
        <v>0</v>
      </c>
      <c r="H40" s="2"/>
    </row>
    <row r="41" spans="1:8" x14ac:dyDescent="0.2">
      <c r="A41" s="2">
        <v>0.30673099999999998</v>
      </c>
      <c r="B41" s="2"/>
      <c r="C41" s="2">
        <v>0.18416399999999999</v>
      </c>
      <c r="D41" s="2"/>
      <c r="E41" s="2">
        <v>0.40986810000000001</v>
      </c>
      <c r="F41" s="2"/>
      <c r="G41" s="2">
        <v>6.9426000000000002E-2</v>
      </c>
      <c r="H41" s="2"/>
    </row>
    <row r="42" spans="1:8" x14ac:dyDescent="0.2">
      <c r="A42" s="2">
        <v>0.313058</v>
      </c>
      <c r="B42" s="2"/>
      <c r="C42" s="2">
        <v>0.26348700000000003</v>
      </c>
      <c r="D42" s="2"/>
      <c r="E42" s="2">
        <v>0.37205344400000001</v>
      </c>
      <c r="F42" s="2"/>
      <c r="G42" s="2">
        <v>2.3621E-2</v>
      </c>
      <c r="H42" s="2"/>
    </row>
    <row r="43" spans="1:8" x14ac:dyDescent="0.2">
      <c r="A43" s="2">
        <v>0.60329100000000002</v>
      </c>
      <c r="B43" s="2"/>
      <c r="C43" s="2">
        <v>4.4387000000000003E-2</v>
      </c>
      <c r="D43" s="2"/>
      <c r="E43" s="2">
        <v>0.13697593699999999</v>
      </c>
      <c r="F43" s="2"/>
      <c r="G43" s="2">
        <v>0.123492</v>
      </c>
      <c r="H43" s="2"/>
    </row>
    <row r="44" spans="1:8" x14ac:dyDescent="0.2">
      <c r="A44" s="2">
        <v>0.48191499999999998</v>
      </c>
      <c r="B44" s="2"/>
      <c r="C44" s="2">
        <v>0.200515</v>
      </c>
      <c r="D44" s="2"/>
      <c r="E44" s="2">
        <v>0.720054686</v>
      </c>
      <c r="F44" s="2"/>
      <c r="G44" s="2">
        <v>0</v>
      </c>
      <c r="H44" s="2"/>
    </row>
    <row r="45" spans="1:8" x14ac:dyDescent="0.2">
      <c r="A45" s="2">
        <v>0.41494199999999998</v>
      </c>
      <c r="B45" s="2"/>
      <c r="C45" s="2">
        <v>0.153562</v>
      </c>
      <c r="D45" s="2"/>
      <c r="E45" s="2">
        <v>0.373249673</v>
      </c>
      <c r="F45" s="2"/>
      <c r="G45" s="2">
        <v>0.110846</v>
      </c>
      <c r="H45" s="2"/>
    </row>
    <row r="46" spans="1:8" x14ac:dyDescent="0.2">
      <c r="A46" s="2">
        <v>0.35674</v>
      </c>
      <c r="B46" s="2"/>
      <c r="C46" s="2">
        <v>3.7342E-2</v>
      </c>
      <c r="D46" s="2"/>
      <c r="E46" s="2">
        <v>0.314608744</v>
      </c>
      <c r="F46" s="2"/>
      <c r="G46" s="2">
        <v>0.15265500000000001</v>
      </c>
      <c r="H46" s="2"/>
    </row>
    <row r="47" spans="1:8" x14ac:dyDescent="0.2">
      <c r="A47" s="2">
        <v>0.22631100000000001</v>
      </c>
      <c r="B47" s="2"/>
      <c r="C47" s="2">
        <v>0.122668</v>
      </c>
      <c r="D47" s="2"/>
      <c r="E47" s="2">
        <v>0.29708121599999998</v>
      </c>
      <c r="F47" s="2"/>
      <c r="G47" s="2">
        <v>0.17327200000000001</v>
      </c>
      <c r="H47" s="2"/>
    </row>
    <row r="48" spans="1:8" x14ac:dyDescent="0.2">
      <c r="A48" s="2">
        <v>0.27978500000000001</v>
      </c>
      <c r="B48" s="2"/>
      <c r="C48" s="2">
        <v>2.6828999999999999E-2</v>
      </c>
      <c r="D48" s="2"/>
      <c r="E48" s="2">
        <v>0.145660285</v>
      </c>
      <c r="F48" s="2"/>
      <c r="G48" s="2">
        <v>0.363263</v>
      </c>
      <c r="H48" s="2"/>
    </row>
    <row r="49" spans="1:11" x14ac:dyDescent="0.2">
      <c r="A49" s="2">
        <v>0.390011</v>
      </c>
      <c r="B49" s="2"/>
      <c r="C49" s="2">
        <v>0.111278</v>
      </c>
      <c r="D49" s="2"/>
      <c r="E49" s="2">
        <v>0.47831192900000002</v>
      </c>
      <c r="F49" s="2"/>
      <c r="G49" s="2">
        <v>7.1777999999999995E-2</v>
      </c>
      <c r="H49" s="2"/>
    </row>
    <row r="50" spans="1:11" x14ac:dyDescent="0.2">
      <c r="A50" s="2">
        <v>0.110803</v>
      </c>
      <c r="B50" s="2"/>
      <c r="C50" s="2">
        <v>0.16089899999999999</v>
      </c>
      <c r="D50" s="2"/>
      <c r="E50" s="2">
        <v>0.34258165299999999</v>
      </c>
      <c r="F50" s="2"/>
      <c r="G50" s="2">
        <v>0.188251</v>
      </c>
      <c r="H50" s="2"/>
    </row>
    <row r="51" spans="1:11" x14ac:dyDescent="0.2">
      <c r="A51" s="2">
        <v>0.43225799999999998</v>
      </c>
      <c r="B51" s="2"/>
      <c r="C51" s="2">
        <v>8.5777000000000006E-2</v>
      </c>
      <c r="D51" s="2"/>
      <c r="E51" s="2">
        <v>0.36746423099999997</v>
      </c>
      <c r="F51" s="2"/>
      <c r="G51" s="2">
        <v>6.0872999999999997E-2</v>
      </c>
      <c r="H51" s="2"/>
    </row>
    <row r="52" spans="1:11" x14ac:dyDescent="0.2">
      <c r="A52" s="2">
        <v>0.28745799999999999</v>
      </c>
      <c r="B52" s="2"/>
      <c r="C52" s="2">
        <v>0.104591</v>
      </c>
      <c r="D52" s="2"/>
      <c r="E52" s="2">
        <v>0.40989229300000002</v>
      </c>
      <c r="F52" s="2"/>
      <c r="G52" s="2">
        <v>0.12859000000000001</v>
      </c>
      <c r="H52" s="2"/>
    </row>
    <row r="53" spans="1:11" x14ac:dyDescent="0.2">
      <c r="A53" s="2">
        <v>0.56953699999999996</v>
      </c>
      <c r="B53" s="2"/>
      <c r="C53" s="2">
        <v>0.141571</v>
      </c>
      <c r="D53" s="2"/>
      <c r="E53" s="2">
        <v>0.51565756399999996</v>
      </c>
      <c r="F53" s="2"/>
      <c r="G53" s="2">
        <v>5.0660999999999998E-2</v>
      </c>
      <c r="H53" s="2"/>
    </row>
    <row r="54" spans="1:11" x14ac:dyDescent="0.2">
      <c r="A54" s="2">
        <v>0.355966</v>
      </c>
      <c r="B54" s="2"/>
      <c r="C54" s="2">
        <v>9.7793000000000005E-2</v>
      </c>
      <c r="D54" s="2"/>
      <c r="E54" s="2">
        <v>0.405285795</v>
      </c>
      <c r="F54" s="2"/>
      <c r="G54" s="2">
        <v>4.3104999999999997E-2</v>
      </c>
      <c r="H54" s="2"/>
    </row>
    <row r="55" spans="1:11" x14ac:dyDescent="0.2">
      <c r="A55" s="2">
        <v>0.52252200000000004</v>
      </c>
      <c r="B55" s="2"/>
      <c r="C55" s="2">
        <v>6.9130999999999998E-2</v>
      </c>
      <c r="D55" s="2"/>
      <c r="E55" s="2">
        <v>0.30139468699999999</v>
      </c>
      <c r="F55" s="2"/>
      <c r="G55" s="2">
        <v>0</v>
      </c>
      <c r="H55" s="2"/>
    </row>
    <row r="56" spans="1:11" x14ac:dyDescent="0.2">
      <c r="A56" s="2">
        <v>0.264623</v>
      </c>
      <c r="B56" s="2"/>
      <c r="C56" s="2">
        <v>0.126636</v>
      </c>
      <c r="D56" s="2"/>
      <c r="E56" s="2">
        <v>0.45237778499999998</v>
      </c>
      <c r="F56" s="2"/>
      <c r="G56" s="2">
        <v>0.13918700000000001</v>
      </c>
      <c r="H56" s="2"/>
    </row>
    <row r="57" spans="1:11" x14ac:dyDescent="0.2">
      <c r="A57" s="2">
        <v>0.35395700000000002</v>
      </c>
      <c r="B57" s="2"/>
      <c r="C57" s="2">
        <v>8.2529000000000005E-2</v>
      </c>
      <c r="D57" s="2"/>
      <c r="E57" s="2">
        <v>0.39802357100000002</v>
      </c>
      <c r="F57" s="2"/>
      <c r="G57" s="2">
        <v>8.1431000000000003E-2</v>
      </c>
      <c r="H57" s="2"/>
    </row>
    <row r="58" spans="1:11" x14ac:dyDescent="0.2">
      <c r="A58" s="2">
        <v>0.36657299999999998</v>
      </c>
      <c r="B58" s="2"/>
      <c r="C58" s="2">
        <v>8.8595999999999994E-2</v>
      </c>
      <c r="D58" s="2"/>
      <c r="E58" s="2">
        <v>0.30364217599999999</v>
      </c>
      <c r="F58" s="2"/>
      <c r="G58" s="2">
        <v>9.2834E-2</v>
      </c>
      <c r="H58" s="2"/>
    </row>
    <row r="61" spans="1:11" x14ac:dyDescent="0.2">
      <c r="A61" s="4" t="s">
        <v>30</v>
      </c>
      <c r="B61" s="4" t="s">
        <v>41</v>
      </c>
      <c r="C61" s="4" t="s">
        <v>42</v>
      </c>
    </row>
    <row r="62" spans="1:11" x14ac:dyDescent="0.2">
      <c r="A62" s="2" t="s">
        <v>31</v>
      </c>
      <c r="B62" s="2" t="s">
        <v>32</v>
      </c>
      <c r="C62" s="2" t="s">
        <v>33</v>
      </c>
      <c r="D62" s="2" t="s">
        <v>34</v>
      </c>
      <c r="E62" s="2" t="s">
        <v>35</v>
      </c>
      <c r="F62" s="2" t="s">
        <v>36</v>
      </c>
      <c r="G62" s="2" t="s">
        <v>37</v>
      </c>
      <c r="H62" s="2" t="s">
        <v>38</v>
      </c>
      <c r="I62" s="2" t="s">
        <v>39</v>
      </c>
      <c r="J62" s="2" t="s">
        <v>40</v>
      </c>
      <c r="K62" s="6"/>
    </row>
    <row r="63" spans="1:11" x14ac:dyDescent="0.2">
      <c r="A63" s="3">
        <v>7.94</v>
      </c>
      <c r="B63" s="3">
        <v>8.9700000000000006</v>
      </c>
      <c r="C63" s="3">
        <v>9</v>
      </c>
      <c r="D63" s="3">
        <v>11.1</v>
      </c>
      <c r="E63" s="3">
        <v>11.1</v>
      </c>
      <c r="F63" s="3">
        <v>12.3</v>
      </c>
      <c r="G63" s="3">
        <v>18.399999999999999</v>
      </c>
      <c r="H63" s="3">
        <v>21</v>
      </c>
      <c r="I63" s="3">
        <v>39.4</v>
      </c>
      <c r="J63" s="3">
        <v>48.2</v>
      </c>
      <c r="K63" s="6"/>
    </row>
    <row r="65" spans="1:11" x14ac:dyDescent="0.2">
      <c r="B65" s="4" t="s">
        <v>41</v>
      </c>
      <c r="C65" s="4" t="s">
        <v>53</v>
      </c>
    </row>
    <row r="66" spans="1:11" x14ac:dyDescent="0.2">
      <c r="A66" s="2" t="s">
        <v>43</v>
      </c>
      <c r="B66" s="2" t="s">
        <v>44</v>
      </c>
      <c r="C66" s="2" t="s">
        <v>45</v>
      </c>
      <c r="D66" s="2" t="s">
        <v>46</v>
      </c>
      <c r="E66" s="2" t="s">
        <v>47</v>
      </c>
      <c r="F66" s="2" t="s">
        <v>48</v>
      </c>
      <c r="G66" s="2" t="s">
        <v>49</v>
      </c>
      <c r="H66" s="2" t="s">
        <v>50</v>
      </c>
      <c r="I66" s="2" t="s">
        <v>51</v>
      </c>
      <c r="J66" s="2" t="s">
        <v>52</v>
      </c>
      <c r="K66" s="6"/>
    </row>
    <row r="67" spans="1:11" x14ac:dyDescent="0.2">
      <c r="A67" s="3">
        <v>4.58</v>
      </c>
      <c r="B67" s="3">
        <v>5.1100000000000003</v>
      </c>
      <c r="C67" s="3">
        <v>5.25</v>
      </c>
      <c r="D67" s="3">
        <v>5.7</v>
      </c>
      <c r="E67" s="3">
        <v>5.7</v>
      </c>
      <c r="F67" s="3">
        <v>8.1199999999999992</v>
      </c>
      <c r="G67" s="3">
        <v>8.1199999999999992</v>
      </c>
      <c r="H67" s="3">
        <v>9.02</v>
      </c>
      <c r="I67" s="3">
        <v>10.8</v>
      </c>
      <c r="J67" s="3">
        <v>29.7</v>
      </c>
      <c r="K67" s="6"/>
    </row>
  </sheetData>
  <mergeCells count="7">
    <mergeCell ref="A2:B2"/>
    <mergeCell ref="H2:I2"/>
    <mergeCell ref="E2:F2"/>
    <mergeCell ref="J2:K2"/>
    <mergeCell ref="L2:M2"/>
    <mergeCell ref="N2:O2"/>
    <mergeCell ref="C2: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1C46C-AD40-470D-8AFB-995C2592FDF8}">
  <dimension ref="A1:M117"/>
  <sheetViews>
    <sheetView topLeftCell="A40" zoomScale="85" zoomScaleNormal="85" workbookViewId="0">
      <selection activeCell="C11" sqref="C11"/>
    </sheetView>
  </sheetViews>
  <sheetFormatPr defaultRowHeight="12.75" x14ac:dyDescent="0.2"/>
  <cols>
    <col min="1" max="1" width="13.5703125" style="4" bestFit="1" customWidth="1"/>
    <col min="2" max="2" width="16.85546875" style="4" bestFit="1" customWidth="1"/>
    <col min="3" max="4" width="12" style="4" bestFit="1" customWidth="1"/>
    <col min="5" max="5" width="10.85546875" style="4" bestFit="1" customWidth="1"/>
    <col min="6" max="6" width="16.7109375" style="4" bestFit="1" customWidth="1"/>
    <col min="7" max="8" width="12.85546875" style="4" bestFit="1" customWidth="1"/>
    <col min="9" max="9" width="10.7109375" style="4" bestFit="1" customWidth="1"/>
    <col min="10" max="10" width="12.28515625" style="4" bestFit="1" customWidth="1"/>
    <col min="11" max="11" width="10.140625" style="4" bestFit="1" customWidth="1"/>
    <col min="12" max="12" width="10.28515625" style="4" bestFit="1" customWidth="1"/>
    <col min="13" max="13" width="11.140625" style="4" bestFit="1" customWidth="1"/>
    <col min="14" max="16384" width="9.140625" style="4"/>
  </cols>
  <sheetData>
    <row r="1" spans="1:9" x14ac:dyDescent="0.2">
      <c r="A1" s="4" t="s">
        <v>54</v>
      </c>
      <c r="B1" s="4" t="s">
        <v>7</v>
      </c>
    </row>
    <row r="2" spans="1:9" x14ac:dyDescent="0.2">
      <c r="A2" s="5" t="s">
        <v>57</v>
      </c>
      <c r="B2" s="5"/>
      <c r="C2" s="5" t="s">
        <v>82</v>
      </c>
      <c r="D2" s="5"/>
      <c r="F2" s="5" t="s">
        <v>60</v>
      </c>
      <c r="G2" s="5"/>
      <c r="H2" s="5" t="s">
        <v>61</v>
      </c>
      <c r="I2" s="5"/>
    </row>
    <row r="3" spans="1:9" x14ac:dyDescent="0.2">
      <c r="A3" s="2" t="s">
        <v>55</v>
      </c>
      <c r="B3" s="2" t="s">
        <v>56</v>
      </c>
      <c r="C3" s="2" t="s">
        <v>55</v>
      </c>
      <c r="D3" s="2" t="s">
        <v>56</v>
      </c>
      <c r="F3" s="2" t="s">
        <v>58</v>
      </c>
      <c r="G3" s="2" t="s">
        <v>59</v>
      </c>
      <c r="H3" s="2" t="s">
        <v>58</v>
      </c>
      <c r="I3" s="2" t="s">
        <v>59</v>
      </c>
    </row>
    <row r="4" spans="1:9" x14ac:dyDescent="0.2">
      <c r="A4" s="2">
        <v>39.48675497</v>
      </c>
      <c r="B4" s="2">
        <v>4.6769443959999997</v>
      </c>
      <c r="C4" s="2">
        <v>18.523316059999999</v>
      </c>
      <c r="D4" s="2">
        <v>12.831858410000001</v>
      </c>
      <c r="F4" s="2">
        <v>9.4218415419999992</v>
      </c>
      <c r="G4" s="2">
        <v>10.88999447</v>
      </c>
      <c r="H4" s="2">
        <v>15.95289079</v>
      </c>
      <c r="I4" s="2">
        <v>4.3394140410000004</v>
      </c>
    </row>
    <row r="5" spans="1:9" x14ac:dyDescent="0.2">
      <c r="A5" s="2">
        <v>41.371918540000003</v>
      </c>
      <c r="B5" s="2">
        <v>32.985803019999999</v>
      </c>
      <c r="C5" s="2">
        <v>42.714570860000002</v>
      </c>
      <c r="D5" s="2">
        <v>24.68007313</v>
      </c>
      <c r="F5" s="2">
        <v>26.677165349999999</v>
      </c>
      <c r="G5" s="2">
        <v>2.626158599</v>
      </c>
      <c r="H5" s="2">
        <v>14.236220469999999</v>
      </c>
      <c r="I5" s="2">
        <v>7.826982492</v>
      </c>
    </row>
    <row r="6" spans="1:9" x14ac:dyDescent="0.2">
      <c r="A6" s="2">
        <v>30.34090909</v>
      </c>
      <c r="B6" s="2">
        <v>24.618736380000001</v>
      </c>
      <c r="C6" s="2">
        <v>24.83612527</v>
      </c>
      <c r="D6" s="2">
        <v>4.5057162069999999</v>
      </c>
      <c r="F6" s="2">
        <v>29.437574789999999</v>
      </c>
      <c r="G6" s="2">
        <v>4.6883618309999999</v>
      </c>
      <c r="H6" s="2">
        <v>8.7754287990000002</v>
      </c>
      <c r="I6" s="2">
        <v>12.07942637</v>
      </c>
    </row>
    <row r="7" spans="1:9" x14ac:dyDescent="0.2">
      <c r="A7" s="2">
        <v>69.812099939999996</v>
      </c>
      <c r="B7" s="2">
        <v>38.96305898</v>
      </c>
      <c r="C7" s="2">
        <v>35.58758315</v>
      </c>
      <c r="D7" s="2">
        <v>14.71375067</v>
      </c>
      <c r="F7" s="2">
        <v>4.3711656440000004</v>
      </c>
      <c r="G7" s="2">
        <v>2.141327623</v>
      </c>
      <c r="H7" s="2">
        <v>13.190184049999999</v>
      </c>
      <c r="I7" s="2">
        <v>8.1370449679999997</v>
      </c>
    </row>
    <row r="8" spans="1:9" x14ac:dyDescent="0.2">
      <c r="A8" s="2">
        <v>46.912521439999999</v>
      </c>
      <c r="B8" s="2">
        <v>39.072282299999998</v>
      </c>
      <c r="C8" s="2">
        <v>27.329192549999998</v>
      </c>
      <c r="D8" s="2">
        <v>0.74074074099999998</v>
      </c>
      <c r="F8" s="2">
        <v>1.3553870889999999</v>
      </c>
      <c r="G8" s="2">
        <v>1.73062453</v>
      </c>
      <c r="H8" s="2">
        <v>12.95658167</v>
      </c>
      <c r="I8" s="2">
        <v>4.6651617759999997</v>
      </c>
    </row>
    <row r="9" spans="1:9" x14ac:dyDescent="0.2">
      <c r="F9" s="2">
        <v>8.7213114750000003</v>
      </c>
      <c r="G9" s="2"/>
      <c r="H9" s="2">
        <v>18.819672130000001</v>
      </c>
      <c r="I9" s="2"/>
    </row>
    <row r="11" spans="1:9" x14ac:dyDescent="0.2">
      <c r="A11" s="4" t="s">
        <v>62</v>
      </c>
      <c r="B11" s="4" t="s">
        <v>65</v>
      </c>
      <c r="C11" s="4" t="s">
        <v>64</v>
      </c>
      <c r="F11" s="4" t="s">
        <v>65</v>
      </c>
      <c r="G11" s="4" t="s">
        <v>64</v>
      </c>
    </row>
    <row r="12" spans="1:9" x14ac:dyDescent="0.2">
      <c r="A12" s="2" t="s">
        <v>63</v>
      </c>
      <c r="B12" s="2" t="s">
        <v>71</v>
      </c>
      <c r="C12" s="2" t="s">
        <v>72</v>
      </c>
      <c r="E12" s="2" t="s">
        <v>63</v>
      </c>
      <c r="F12" s="2" t="s">
        <v>73</v>
      </c>
      <c r="G12" s="2" t="s">
        <v>74</v>
      </c>
    </row>
    <row r="13" spans="1:9" x14ac:dyDescent="0.2">
      <c r="A13" s="2">
        <v>30</v>
      </c>
      <c r="B13" s="2">
        <v>0</v>
      </c>
      <c r="C13" s="2"/>
      <c r="E13" s="2">
        <v>21</v>
      </c>
      <c r="F13" s="2">
        <v>0</v>
      </c>
      <c r="G13" s="2"/>
    </row>
    <row r="14" spans="1:9" x14ac:dyDescent="0.2">
      <c r="A14" s="2">
        <v>21</v>
      </c>
      <c r="B14" s="2">
        <v>0</v>
      </c>
      <c r="C14" s="2"/>
      <c r="E14" s="2">
        <v>27</v>
      </c>
      <c r="F14" s="2">
        <v>0</v>
      </c>
      <c r="G14" s="2"/>
    </row>
    <row r="15" spans="1:9" x14ac:dyDescent="0.2">
      <c r="A15" s="2">
        <v>23</v>
      </c>
      <c r="B15" s="2">
        <v>0</v>
      </c>
      <c r="C15" s="2"/>
      <c r="E15" s="2">
        <v>6</v>
      </c>
      <c r="F15" s="2">
        <v>1</v>
      </c>
      <c r="G15" s="2"/>
    </row>
    <row r="16" spans="1:9" x14ac:dyDescent="0.2">
      <c r="A16" s="2">
        <v>39</v>
      </c>
      <c r="B16" s="2">
        <v>0</v>
      </c>
      <c r="C16" s="2"/>
      <c r="E16" s="2">
        <v>40</v>
      </c>
      <c r="F16" s="2">
        <v>0</v>
      </c>
      <c r="G16" s="2"/>
    </row>
    <row r="17" spans="1:7" x14ac:dyDescent="0.2">
      <c r="A17" s="2">
        <v>38</v>
      </c>
      <c r="B17" s="2">
        <v>0</v>
      </c>
      <c r="C17" s="2"/>
      <c r="E17" s="2">
        <v>6</v>
      </c>
      <c r="F17" s="2">
        <v>1</v>
      </c>
      <c r="G17" s="2"/>
    </row>
    <row r="18" spans="1:7" x14ac:dyDescent="0.2">
      <c r="A18" s="2">
        <v>35</v>
      </c>
      <c r="B18" s="2">
        <v>0</v>
      </c>
      <c r="C18" s="2"/>
      <c r="E18" s="2">
        <v>36</v>
      </c>
      <c r="F18" s="2">
        <v>0</v>
      </c>
      <c r="G18" s="2"/>
    </row>
    <row r="19" spans="1:7" x14ac:dyDescent="0.2">
      <c r="A19" s="2">
        <v>9</v>
      </c>
      <c r="B19" s="2">
        <v>0</v>
      </c>
      <c r="C19" s="2"/>
      <c r="E19" s="2">
        <v>42</v>
      </c>
      <c r="F19" s="2">
        <v>0</v>
      </c>
      <c r="G19" s="2"/>
    </row>
    <row r="20" spans="1:7" x14ac:dyDescent="0.2">
      <c r="A20" s="2">
        <v>42</v>
      </c>
      <c r="B20" s="2">
        <v>0</v>
      </c>
      <c r="C20" s="2"/>
      <c r="E20" s="2">
        <v>29</v>
      </c>
      <c r="F20" s="2">
        <v>0</v>
      </c>
      <c r="G20" s="2"/>
    </row>
    <row r="21" spans="1:7" x14ac:dyDescent="0.2">
      <c r="A21" s="2">
        <v>34</v>
      </c>
      <c r="B21" s="2">
        <v>0</v>
      </c>
      <c r="C21" s="2"/>
      <c r="E21" s="2">
        <v>13</v>
      </c>
      <c r="F21" s="2">
        <v>0</v>
      </c>
      <c r="G21" s="2"/>
    </row>
    <row r="22" spans="1:7" x14ac:dyDescent="0.2">
      <c r="A22" s="2">
        <v>37</v>
      </c>
      <c r="B22" s="2">
        <v>0</v>
      </c>
      <c r="C22" s="2"/>
      <c r="E22" s="2">
        <v>12</v>
      </c>
      <c r="F22" s="2">
        <v>0</v>
      </c>
      <c r="G22" s="2"/>
    </row>
    <row r="23" spans="1:7" x14ac:dyDescent="0.2">
      <c r="A23" s="2">
        <v>39</v>
      </c>
      <c r="B23" s="2">
        <v>0</v>
      </c>
      <c r="C23" s="2"/>
      <c r="E23" s="2">
        <v>37</v>
      </c>
      <c r="F23" s="2">
        <v>0</v>
      </c>
      <c r="G23" s="2"/>
    </row>
    <row r="24" spans="1:7" x14ac:dyDescent="0.2">
      <c r="A24" s="2">
        <v>14</v>
      </c>
      <c r="B24" s="2">
        <v>1</v>
      </c>
      <c r="C24" s="2"/>
      <c r="E24" s="2">
        <v>39</v>
      </c>
      <c r="F24" s="2">
        <v>0</v>
      </c>
      <c r="G24" s="2"/>
    </row>
    <row r="25" spans="1:7" x14ac:dyDescent="0.2">
      <c r="A25" s="2">
        <v>20</v>
      </c>
      <c r="B25" s="2">
        <v>0</v>
      </c>
      <c r="C25" s="2"/>
      <c r="E25" s="2">
        <v>15</v>
      </c>
      <c r="F25" s="2">
        <v>1</v>
      </c>
      <c r="G25" s="2"/>
    </row>
    <row r="26" spans="1:7" x14ac:dyDescent="0.2">
      <c r="A26" s="2">
        <v>32</v>
      </c>
      <c r="B26" s="2">
        <v>0</v>
      </c>
      <c r="C26" s="2"/>
      <c r="E26" s="2">
        <v>9</v>
      </c>
      <c r="F26" s="2">
        <v>1</v>
      </c>
      <c r="G26" s="2"/>
    </row>
    <row r="27" spans="1:7" x14ac:dyDescent="0.2">
      <c r="A27" s="2">
        <v>21</v>
      </c>
      <c r="B27" s="2">
        <v>0</v>
      </c>
      <c r="C27" s="2"/>
      <c r="E27" s="2">
        <v>27</v>
      </c>
      <c r="F27" s="2">
        <v>0</v>
      </c>
      <c r="G27" s="2"/>
    </row>
    <row r="28" spans="1:7" x14ac:dyDescent="0.2">
      <c r="A28" s="2">
        <v>9</v>
      </c>
      <c r="B28" s="2">
        <v>1</v>
      </c>
      <c r="C28" s="2"/>
      <c r="E28" s="2">
        <v>16</v>
      </c>
      <c r="F28" s="2">
        <v>0</v>
      </c>
      <c r="G28" s="2"/>
    </row>
    <row r="29" spans="1:7" x14ac:dyDescent="0.2">
      <c r="A29" s="2">
        <v>27</v>
      </c>
      <c r="B29" s="2">
        <v>0</v>
      </c>
      <c r="C29" s="2"/>
      <c r="E29" s="2">
        <v>32</v>
      </c>
      <c r="F29" s="2">
        <v>1</v>
      </c>
      <c r="G29" s="2"/>
    </row>
    <row r="30" spans="1:7" x14ac:dyDescent="0.2">
      <c r="A30" s="2">
        <v>37</v>
      </c>
      <c r="B30" s="2">
        <v>0</v>
      </c>
      <c r="C30" s="2"/>
      <c r="E30" s="2">
        <v>23</v>
      </c>
      <c r="F30" s="2">
        <v>0</v>
      </c>
      <c r="G30" s="2"/>
    </row>
    <row r="31" spans="1:7" x14ac:dyDescent="0.2">
      <c r="A31" s="2">
        <v>16</v>
      </c>
      <c r="B31" s="2">
        <v>0</v>
      </c>
      <c r="C31" s="2"/>
      <c r="E31" s="2">
        <v>20</v>
      </c>
      <c r="F31" s="2">
        <v>0</v>
      </c>
      <c r="G31" s="2"/>
    </row>
    <row r="32" spans="1:7" x14ac:dyDescent="0.2">
      <c r="A32" s="2">
        <v>31</v>
      </c>
      <c r="B32" s="2">
        <v>0</v>
      </c>
      <c r="C32" s="2"/>
      <c r="E32" s="2">
        <v>12</v>
      </c>
      <c r="F32" s="2">
        <v>0</v>
      </c>
      <c r="G32" s="2"/>
    </row>
    <row r="33" spans="1:7" x14ac:dyDescent="0.2">
      <c r="A33" s="2">
        <v>29</v>
      </c>
      <c r="B33" s="2">
        <v>0</v>
      </c>
      <c r="C33" s="2"/>
      <c r="E33" s="2">
        <v>36</v>
      </c>
      <c r="F33" s="2">
        <v>0</v>
      </c>
      <c r="G33" s="2"/>
    </row>
    <row r="34" spans="1:7" x14ac:dyDescent="0.2">
      <c r="A34" s="2">
        <v>37</v>
      </c>
      <c r="B34" s="2">
        <v>0</v>
      </c>
      <c r="C34" s="2"/>
      <c r="E34" s="2">
        <v>27</v>
      </c>
      <c r="F34" s="2">
        <v>0</v>
      </c>
      <c r="G34" s="2"/>
    </row>
    <row r="35" spans="1:7" x14ac:dyDescent="0.2">
      <c r="A35" s="2">
        <v>17</v>
      </c>
      <c r="B35" s="2">
        <v>0</v>
      </c>
      <c r="C35" s="2"/>
      <c r="E35" s="2">
        <v>14</v>
      </c>
      <c r="F35" s="2">
        <v>1</v>
      </c>
      <c r="G35" s="2"/>
    </row>
    <row r="36" spans="1:7" x14ac:dyDescent="0.2">
      <c r="A36" s="2">
        <v>12</v>
      </c>
      <c r="B36" s="2">
        <v>0</v>
      </c>
      <c r="C36" s="2"/>
      <c r="E36" s="2">
        <v>14</v>
      </c>
      <c r="F36" s="2">
        <v>0</v>
      </c>
      <c r="G36" s="2"/>
    </row>
    <row r="37" spans="1:7" x14ac:dyDescent="0.2">
      <c r="A37" s="2">
        <v>27</v>
      </c>
      <c r="B37" s="2">
        <v>0</v>
      </c>
      <c r="C37" s="2"/>
      <c r="E37" s="2">
        <v>42</v>
      </c>
      <c r="F37" s="2">
        <v>0</v>
      </c>
      <c r="G37" s="2"/>
    </row>
    <row r="38" spans="1:7" x14ac:dyDescent="0.2">
      <c r="A38" s="2">
        <v>29</v>
      </c>
      <c r="B38" s="2">
        <v>0</v>
      </c>
      <c r="C38" s="2"/>
      <c r="E38" s="2">
        <v>14</v>
      </c>
      <c r="F38" s="2">
        <v>1</v>
      </c>
      <c r="G38" s="2"/>
    </row>
    <row r="39" spans="1:7" x14ac:dyDescent="0.2">
      <c r="A39" s="2">
        <v>55</v>
      </c>
      <c r="B39" s="2">
        <v>0</v>
      </c>
      <c r="C39" s="2"/>
      <c r="E39" s="2">
        <v>26</v>
      </c>
      <c r="F39" s="2">
        <v>1</v>
      </c>
      <c r="G39" s="2"/>
    </row>
    <row r="40" spans="1:7" x14ac:dyDescent="0.2">
      <c r="A40" s="2">
        <v>38</v>
      </c>
      <c r="B40" s="2">
        <v>0</v>
      </c>
      <c r="C40" s="2"/>
      <c r="E40" s="2">
        <v>23</v>
      </c>
      <c r="F40" s="2">
        <v>0</v>
      </c>
      <c r="G40" s="2"/>
    </row>
    <row r="41" spans="1:7" x14ac:dyDescent="0.2">
      <c r="A41" s="2">
        <v>3</v>
      </c>
      <c r="B41" s="2">
        <v>1</v>
      </c>
      <c r="C41" s="2"/>
      <c r="E41" s="2">
        <v>21</v>
      </c>
      <c r="F41" s="2">
        <v>0</v>
      </c>
      <c r="G41" s="2"/>
    </row>
    <row r="42" spans="1:7" x14ac:dyDescent="0.2">
      <c r="A42" s="2">
        <v>31</v>
      </c>
      <c r="B42" s="2">
        <v>0</v>
      </c>
      <c r="C42" s="2"/>
      <c r="E42" s="2">
        <v>30</v>
      </c>
      <c r="F42" s="2"/>
      <c r="G42" s="2">
        <v>0</v>
      </c>
    </row>
    <row r="43" spans="1:7" x14ac:dyDescent="0.2">
      <c r="A43" s="2">
        <v>7</v>
      </c>
      <c r="B43" s="2">
        <v>0</v>
      </c>
      <c r="C43" s="2"/>
      <c r="E43" s="2">
        <v>21</v>
      </c>
      <c r="F43" s="2"/>
      <c r="G43" s="2">
        <v>1</v>
      </c>
    </row>
    <row r="44" spans="1:7" x14ac:dyDescent="0.2">
      <c r="A44" s="2">
        <v>14</v>
      </c>
      <c r="B44" s="2">
        <v>0</v>
      </c>
      <c r="C44" s="2"/>
      <c r="E44" s="2">
        <v>23</v>
      </c>
      <c r="F44" s="2"/>
      <c r="G44" s="2">
        <v>0</v>
      </c>
    </row>
    <row r="45" spans="1:7" x14ac:dyDescent="0.2">
      <c r="A45" s="2">
        <v>42</v>
      </c>
      <c r="B45" s="2">
        <v>0</v>
      </c>
      <c r="C45" s="2"/>
      <c r="E45" s="2">
        <v>29</v>
      </c>
      <c r="F45" s="2"/>
      <c r="G45" s="2">
        <v>0</v>
      </c>
    </row>
    <row r="46" spans="1:7" x14ac:dyDescent="0.2">
      <c r="A46" s="2">
        <v>26</v>
      </c>
      <c r="B46" s="2">
        <v>0</v>
      </c>
      <c r="C46" s="2"/>
      <c r="E46" s="2">
        <v>39</v>
      </c>
      <c r="F46" s="2"/>
      <c r="G46" s="2">
        <v>0</v>
      </c>
    </row>
    <row r="47" spans="1:7" x14ac:dyDescent="0.2">
      <c r="A47" s="2">
        <v>5</v>
      </c>
      <c r="B47" s="2">
        <v>0</v>
      </c>
      <c r="C47" s="2"/>
      <c r="E47" s="2">
        <v>38</v>
      </c>
      <c r="F47" s="2"/>
      <c r="G47" s="2">
        <v>0</v>
      </c>
    </row>
    <row r="48" spans="1:7" x14ac:dyDescent="0.2">
      <c r="A48" s="2">
        <v>13</v>
      </c>
      <c r="B48" s="2">
        <v>0</v>
      </c>
      <c r="C48" s="2"/>
      <c r="E48" s="2">
        <v>35</v>
      </c>
      <c r="F48" s="2"/>
      <c r="G48" s="2">
        <v>0</v>
      </c>
    </row>
    <row r="49" spans="1:7" x14ac:dyDescent="0.2">
      <c r="A49" s="2">
        <v>37</v>
      </c>
      <c r="B49" s="2">
        <v>0</v>
      </c>
      <c r="C49" s="2"/>
      <c r="E49" s="2">
        <v>31</v>
      </c>
      <c r="F49" s="2"/>
      <c r="G49" s="2">
        <v>0</v>
      </c>
    </row>
    <row r="50" spans="1:7" x14ac:dyDescent="0.2">
      <c r="A50" s="2">
        <v>23</v>
      </c>
      <c r="B50" s="2">
        <v>0</v>
      </c>
      <c r="C50" s="2"/>
      <c r="E50" s="2">
        <v>22</v>
      </c>
      <c r="F50" s="2"/>
      <c r="G50" s="2">
        <v>0</v>
      </c>
    </row>
    <row r="51" spans="1:7" x14ac:dyDescent="0.2">
      <c r="A51" s="2">
        <v>22</v>
      </c>
      <c r="B51" s="2">
        <v>0</v>
      </c>
      <c r="C51" s="2"/>
      <c r="E51" s="2">
        <v>27</v>
      </c>
      <c r="F51" s="2"/>
      <c r="G51" s="2">
        <v>0</v>
      </c>
    </row>
    <row r="52" spans="1:7" x14ac:dyDescent="0.2">
      <c r="A52" s="2">
        <v>30</v>
      </c>
      <c r="B52" s="2">
        <v>0</v>
      </c>
      <c r="C52" s="2"/>
      <c r="E52" s="2">
        <v>25</v>
      </c>
      <c r="F52" s="2"/>
      <c r="G52" s="2">
        <v>0</v>
      </c>
    </row>
    <row r="53" spans="1:7" x14ac:dyDescent="0.2">
      <c r="A53" s="2">
        <v>17</v>
      </c>
      <c r="B53" s="2">
        <v>0</v>
      </c>
      <c r="C53" s="2"/>
      <c r="E53" s="2">
        <v>36</v>
      </c>
      <c r="F53" s="2"/>
      <c r="G53" s="2">
        <v>0</v>
      </c>
    </row>
    <row r="54" spans="1:7" x14ac:dyDescent="0.2">
      <c r="A54" s="2">
        <v>28</v>
      </c>
      <c r="B54" s="2">
        <v>0</v>
      </c>
      <c r="C54" s="2"/>
      <c r="E54" s="2">
        <v>29</v>
      </c>
      <c r="F54" s="2"/>
      <c r="G54" s="2">
        <v>0</v>
      </c>
    </row>
    <row r="55" spans="1:7" x14ac:dyDescent="0.2">
      <c r="A55" s="2">
        <v>12</v>
      </c>
      <c r="B55" s="2">
        <v>0</v>
      </c>
      <c r="C55" s="2"/>
      <c r="E55" s="2">
        <v>8</v>
      </c>
      <c r="F55" s="2"/>
      <c r="G55" s="2">
        <v>1</v>
      </c>
    </row>
    <row r="56" spans="1:7" x14ac:dyDescent="0.2">
      <c r="A56" s="2">
        <v>7</v>
      </c>
      <c r="B56" s="2"/>
      <c r="C56" s="2">
        <v>1</v>
      </c>
      <c r="E56" s="2">
        <v>9</v>
      </c>
      <c r="F56" s="2"/>
      <c r="G56" s="2">
        <v>0</v>
      </c>
    </row>
    <row r="57" spans="1:7" x14ac:dyDescent="0.2">
      <c r="A57" s="2">
        <v>21</v>
      </c>
      <c r="B57" s="2"/>
      <c r="C57" s="2">
        <v>1</v>
      </c>
      <c r="E57" s="2">
        <v>15</v>
      </c>
      <c r="F57" s="2"/>
      <c r="G57" s="2">
        <v>0</v>
      </c>
    </row>
    <row r="58" spans="1:7" x14ac:dyDescent="0.2">
      <c r="A58" s="2">
        <v>29</v>
      </c>
      <c r="B58" s="2"/>
      <c r="C58" s="2">
        <v>0</v>
      </c>
      <c r="E58" s="2">
        <v>18</v>
      </c>
      <c r="F58" s="2"/>
      <c r="G58" s="2">
        <v>0</v>
      </c>
    </row>
    <row r="59" spans="1:7" x14ac:dyDescent="0.2">
      <c r="A59" s="2">
        <v>27</v>
      </c>
      <c r="B59" s="2"/>
      <c r="C59" s="2">
        <v>0</v>
      </c>
      <c r="E59" s="2">
        <v>34</v>
      </c>
      <c r="F59" s="2"/>
      <c r="G59" s="2">
        <v>0</v>
      </c>
    </row>
    <row r="60" spans="1:7" x14ac:dyDescent="0.2">
      <c r="A60" s="2">
        <v>6</v>
      </c>
      <c r="B60" s="2"/>
      <c r="C60" s="2">
        <v>1</v>
      </c>
      <c r="E60" s="2">
        <v>23</v>
      </c>
      <c r="F60" s="2"/>
      <c r="G60" s="2">
        <v>0</v>
      </c>
    </row>
    <row r="61" spans="1:7" x14ac:dyDescent="0.2">
      <c r="A61" s="2">
        <v>40</v>
      </c>
      <c r="B61" s="2"/>
      <c r="C61" s="2">
        <v>0</v>
      </c>
      <c r="E61" s="2">
        <v>11</v>
      </c>
      <c r="F61" s="2"/>
      <c r="G61" s="2">
        <v>1</v>
      </c>
    </row>
    <row r="62" spans="1:7" x14ac:dyDescent="0.2">
      <c r="A62" s="2">
        <v>31</v>
      </c>
      <c r="B62" s="2"/>
      <c r="C62" s="2">
        <v>0</v>
      </c>
      <c r="E62" s="2">
        <v>14</v>
      </c>
      <c r="F62" s="2"/>
      <c r="G62" s="2">
        <v>1</v>
      </c>
    </row>
    <row r="63" spans="1:7" x14ac:dyDescent="0.2">
      <c r="A63" s="2">
        <v>22</v>
      </c>
      <c r="B63" s="2"/>
      <c r="C63" s="2">
        <v>0</v>
      </c>
      <c r="E63" s="2">
        <v>20</v>
      </c>
      <c r="F63" s="2"/>
      <c r="G63" s="2">
        <v>0</v>
      </c>
    </row>
    <row r="64" spans="1:7" x14ac:dyDescent="0.2">
      <c r="A64" s="2">
        <v>6</v>
      </c>
      <c r="B64" s="2"/>
      <c r="C64" s="2">
        <v>1</v>
      </c>
      <c r="E64" s="2">
        <v>33</v>
      </c>
      <c r="F64" s="2"/>
      <c r="G64" s="2">
        <v>0</v>
      </c>
    </row>
    <row r="65" spans="1:7" x14ac:dyDescent="0.2">
      <c r="A65" s="2">
        <v>27</v>
      </c>
      <c r="B65" s="2"/>
      <c r="C65" s="2">
        <v>0</v>
      </c>
      <c r="E65" s="2">
        <v>51</v>
      </c>
      <c r="F65" s="2"/>
      <c r="G65" s="2">
        <v>0</v>
      </c>
    </row>
    <row r="66" spans="1:7" x14ac:dyDescent="0.2">
      <c r="A66" s="2">
        <v>25</v>
      </c>
      <c r="B66" s="2"/>
      <c r="C66" s="2">
        <v>0</v>
      </c>
      <c r="E66" s="2">
        <v>32</v>
      </c>
      <c r="F66" s="2"/>
      <c r="G66" s="2">
        <v>0</v>
      </c>
    </row>
    <row r="67" spans="1:7" x14ac:dyDescent="0.2">
      <c r="A67" s="2">
        <v>36</v>
      </c>
      <c r="B67" s="2"/>
      <c r="C67" s="2">
        <v>0</v>
      </c>
      <c r="E67" s="2">
        <v>21</v>
      </c>
      <c r="F67" s="2"/>
      <c r="G67" s="2">
        <v>0</v>
      </c>
    </row>
    <row r="68" spans="1:7" x14ac:dyDescent="0.2">
      <c r="A68" s="2">
        <v>29</v>
      </c>
      <c r="B68" s="2"/>
      <c r="C68" s="2">
        <v>0</v>
      </c>
      <c r="E68" s="2">
        <v>37</v>
      </c>
      <c r="F68" s="2"/>
      <c r="G68" s="2">
        <v>0</v>
      </c>
    </row>
    <row r="69" spans="1:7" x14ac:dyDescent="0.2">
      <c r="A69" s="2">
        <v>8</v>
      </c>
      <c r="B69" s="2"/>
      <c r="C69" s="2">
        <v>1</v>
      </c>
      <c r="E69" s="2">
        <v>18</v>
      </c>
      <c r="F69" s="2"/>
      <c r="G69" s="2">
        <v>0</v>
      </c>
    </row>
    <row r="70" spans="1:7" x14ac:dyDescent="0.2">
      <c r="A70" s="2">
        <v>36</v>
      </c>
      <c r="B70" s="2"/>
      <c r="C70" s="2">
        <v>0</v>
      </c>
      <c r="E70" s="2">
        <v>13</v>
      </c>
      <c r="F70" s="2"/>
      <c r="G70" s="2">
        <v>0</v>
      </c>
    </row>
    <row r="71" spans="1:7" x14ac:dyDescent="0.2">
      <c r="A71" s="2">
        <v>15</v>
      </c>
      <c r="B71" s="2"/>
      <c r="C71" s="2">
        <v>0</v>
      </c>
      <c r="E71" s="2">
        <v>31</v>
      </c>
      <c r="F71" s="2"/>
      <c r="G71" s="2">
        <v>0</v>
      </c>
    </row>
    <row r="72" spans="1:7" x14ac:dyDescent="0.2">
      <c r="A72" s="2">
        <v>29</v>
      </c>
      <c r="B72" s="2"/>
      <c r="C72" s="2">
        <v>0</v>
      </c>
      <c r="E72" s="2">
        <v>29</v>
      </c>
      <c r="F72" s="2"/>
      <c r="G72" s="2">
        <v>0</v>
      </c>
    </row>
    <row r="73" spans="1:7" x14ac:dyDescent="0.2">
      <c r="A73" s="2">
        <v>18</v>
      </c>
      <c r="B73" s="2"/>
      <c r="C73" s="2">
        <v>0</v>
      </c>
      <c r="E73" s="2">
        <v>37</v>
      </c>
      <c r="F73" s="2"/>
      <c r="G73" s="2">
        <v>0</v>
      </c>
    </row>
    <row r="74" spans="1:7" x14ac:dyDescent="0.2">
      <c r="A74" s="2">
        <v>13</v>
      </c>
      <c r="B74" s="2"/>
      <c r="C74" s="2">
        <v>0</v>
      </c>
      <c r="E74" s="2">
        <v>40</v>
      </c>
      <c r="F74" s="2"/>
      <c r="G74" s="2">
        <v>0</v>
      </c>
    </row>
    <row r="75" spans="1:7" x14ac:dyDescent="0.2">
      <c r="A75" s="2">
        <v>12</v>
      </c>
      <c r="B75" s="2"/>
      <c r="C75" s="2">
        <v>0</v>
      </c>
      <c r="E75" s="2">
        <v>20</v>
      </c>
      <c r="F75" s="2"/>
      <c r="G75" s="2">
        <v>0</v>
      </c>
    </row>
    <row r="76" spans="1:7" x14ac:dyDescent="0.2">
      <c r="A76" s="2">
        <v>23</v>
      </c>
      <c r="B76" s="2"/>
      <c r="C76" s="2">
        <v>0</v>
      </c>
      <c r="E76" s="2">
        <v>17</v>
      </c>
      <c r="F76" s="2"/>
      <c r="G76" s="2">
        <v>0</v>
      </c>
    </row>
    <row r="77" spans="1:7" x14ac:dyDescent="0.2">
      <c r="A77" s="2">
        <v>11</v>
      </c>
      <c r="B77" s="2"/>
      <c r="C77" s="2">
        <v>1</v>
      </c>
      <c r="E77" s="2">
        <v>27</v>
      </c>
      <c r="F77" s="2"/>
      <c r="G77" s="2">
        <v>0</v>
      </c>
    </row>
    <row r="78" spans="1:7" x14ac:dyDescent="0.2">
      <c r="A78" s="2">
        <v>33</v>
      </c>
      <c r="B78" s="2"/>
      <c r="C78" s="2">
        <v>0</v>
      </c>
      <c r="E78" s="2">
        <v>29</v>
      </c>
      <c r="F78" s="2"/>
      <c r="G78" s="2">
        <v>0</v>
      </c>
    </row>
    <row r="79" spans="1:7" x14ac:dyDescent="0.2">
      <c r="A79" s="2">
        <v>51</v>
      </c>
      <c r="B79" s="2"/>
      <c r="C79" s="2">
        <v>0</v>
      </c>
      <c r="E79" s="2">
        <v>55</v>
      </c>
      <c r="F79" s="2"/>
      <c r="G79" s="2">
        <v>0</v>
      </c>
    </row>
    <row r="80" spans="1:7" x14ac:dyDescent="0.2">
      <c r="A80" s="2">
        <v>15</v>
      </c>
      <c r="B80" s="2"/>
      <c r="C80" s="2">
        <v>1</v>
      </c>
      <c r="E80" s="2">
        <v>38</v>
      </c>
      <c r="F80" s="2"/>
      <c r="G80" s="2">
        <v>0</v>
      </c>
    </row>
    <row r="81" spans="1:7" x14ac:dyDescent="0.2">
      <c r="A81" s="2">
        <v>32</v>
      </c>
      <c r="B81" s="2"/>
      <c r="C81" s="2">
        <v>1</v>
      </c>
      <c r="E81" s="2">
        <v>33</v>
      </c>
      <c r="F81" s="2"/>
      <c r="G81" s="2">
        <v>0</v>
      </c>
    </row>
    <row r="82" spans="1:7" x14ac:dyDescent="0.2">
      <c r="A82" s="2">
        <v>18</v>
      </c>
      <c r="B82" s="2"/>
      <c r="C82" s="2">
        <v>0</v>
      </c>
      <c r="E82" s="2">
        <v>3</v>
      </c>
      <c r="F82" s="2"/>
      <c r="G82" s="2">
        <v>1</v>
      </c>
    </row>
    <row r="83" spans="1:7" x14ac:dyDescent="0.2">
      <c r="A83" s="2">
        <v>13</v>
      </c>
      <c r="B83" s="2"/>
      <c r="C83" s="2">
        <v>0</v>
      </c>
      <c r="E83" s="2">
        <v>31</v>
      </c>
      <c r="F83" s="2"/>
      <c r="G83" s="2">
        <v>0</v>
      </c>
    </row>
    <row r="84" spans="1:7" x14ac:dyDescent="0.2">
      <c r="A84" s="2">
        <v>40</v>
      </c>
      <c r="B84" s="2"/>
      <c r="C84" s="2">
        <v>0</v>
      </c>
      <c r="E84" s="2">
        <v>7</v>
      </c>
      <c r="F84" s="2"/>
      <c r="G84" s="2">
        <v>0</v>
      </c>
    </row>
    <row r="85" spans="1:7" x14ac:dyDescent="0.2">
      <c r="A85" s="2">
        <v>23</v>
      </c>
      <c r="B85" s="2"/>
      <c r="C85" s="2">
        <v>0</v>
      </c>
      <c r="E85" s="2">
        <v>26</v>
      </c>
      <c r="F85" s="2"/>
      <c r="G85" s="2">
        <v>0</v>
      </c>
    </row>
    <row r="86" spans="1:7" x14ac:dyDescent="0.2">
      <c r="A86" s="2">
        <v>20</v>
      </c>
      <c r="B86" s="2"/>
      <c r="C86" s="2">
        <v>0</v>
      </c>
      <c r="E86" s="2">
        <v>5</v>
      </c>
      <c r="F86" s="2"/>
      <c r="G86" s="2">
        <v>0</v>
      </c>
    </row>
    <row r="87" spans="1:7" x14ac:dyDescent="0.2">
      <c r="A87" s="2">
        <v>20</v>
      </c>
      <c r="B87" s="2"/>
      <c r="C87" s="2">
        <v>0</v>
      </c>
      <c r="E87" s="2">
        <v>13</v>
      </c>
      <c r="F87" s="2"/>
      <c r="G87" s="2">
        <v>0</v>
      </c>
    </row>
    <row r="88" spans="1:7" x14ac:dyDescent="0.2">
      <c r="A88" s="2">
        <v>36</v>
      </c>
      <c r="B88" s="2"/>
      <c r="C88" s="2">
        <v>0</v>
      </c>
      <c r="E88" s="2">
        <v>37</v>
      </c>
      <c r="F88" s="2"/>
      <c r="G88" s="2">
        <v>0</v>
      </c>
    </row>
    <row r="89" spans="1:7" x14ac:dyDescent="0.2">
      <c r="A89" s="2">
        <v>27</v>
      </c>
      <c r="B89" s="2"/>
      <c r="C89" s="2">
        <v>0</v>
      </c>
      <c r="E89" s="2">
        <v>15</v>
      </c>
      <c r="F89" s="2"/>
      <c r="G89" s="2">
        <v>1</v>
      </c>
    </row>
    <row r="90" spans="1:7" x14ac:dyDescent="0.2">
      <c r="A90" s="2">
        <v>14</v>
      </c>
      <c r="B90" s="2"/>
      <c r="C90" s="2">
        <v>1</v>
      </c>
      <c r="E90" s="2">
        <v>22</v>
      </c>
      <c r="F90" s="2"/>
      <c r="G90" s="2">
        <v>0</v>
      </c>
    </row>
    <row r="91" spans="1:7" x14ac:dyDescent="0.2">
      <c r="A91" s="2">
        <v>33</v>
      </c>
      <c r="B91" s="2"/>
      <c r="C91" s="2">
        <v>0</v>
      </c>
      <c r="E91" s="2">
        <v>30</v>
      </c>
      <c r="F91" s="2"/>
      <c r="G91" s="2">
        <v>0</v>
      </c>
    </row>
    <row r="92" spans="1:7" x14ac:dyDescent="0.2">
      <c r="A92" s="2">
        <v>15</v>
      </c>
      <c r="B92" s="2"/>
      <c r="C92" s="2">
        <v>1</v>
      </c>
      <c r="E92" s="2">
        <v>14</v>
      </c>
      <c r="F92" s="2"/>
      <c r="G92" s="2">
        <v>1</v>
      </c>
    </row>
    <row r="93" spans="1:7" x14ac:dyDescent="0.2">
      <c r="A93" s="2">
        <v>14</v>
      </c>
      <c r="B93" s="2"/>
      <c r="C93" s="2">
        <v>1</v>
      </c>
      <c r="E93" s="2">
        <v>27</v>
      </c>
      <c r="F93" s="2"/>
      <c r="G93" s="2">
        <v>0</v>
      </c>
    </row>
    <row r="94" spans="1:7" x14ac:dyDescent="0.2">
      <c r="A94" s="2">
        <v>26</v>
      </c>
      <c r="B94" s="2"/>
      <c r="C94" s="2">
        <v>1</v>
      </c>
      <c r="E94" s="2">
        <v>18</v>
      </c>
      <c r="F94" s="2"/>
      <c r="G94" s="2">
        <v>0</v>
      </c>
    </row>
    <row r="95" spans="1:7" x14ac:dyDescent="0.2">
      <c r="A95" s="2">
        <v>14</v>
      </c>
      <c r="B95" s="2"/>
      <c r="C95" s="2">
        <v>1</v>
      </c>
      <c r="E95" s="2">
        <v>17</v>
      </c>
      <c r="F95" s="2"/>
      <c r="G95" s="2">
        <v>0</v>
      </c>
    </row>
    <row r="96" spans="1:7" x14ac:dyDescent="0.2">
      <c r="A96" s="2">
        <v>27</v>
      </c>
      <c r="B96" s="2"/>
      <c r="C96" s="2">
        <v>0</v>
      </c>
      <c r="E96" s="2">
        <v>19</v>
      </c>
      <c r="F96" s="2"/>
      <c r="G96" s="2">
        <v>0</v>
      </c>
    </row>
    <row r="97" spans="1:13" x14ac:dyDescent="0.2">
      <c r="A97" s="2">
        <v>21</v>
      </c>
      <c r="B97" s="2"/>
      <c r="C97" s="2">
        <v>0</v>
      </c>
      <c r="E97" s="2">
        <v>25</v>
      </c>
      <c r="F97" s="2"/>
      <c r="G97" s="2">
        <v>0</v>
      </c>
    </row>
    <row r="98" spans="1:13" x14ac:dyDescent="0.2">
      <c r="A98" s="2">
        <v>18</v>
      </c>
      <c r="B98" s="2"/>
      <c r="C98" s="2">
        <v>0</v>
      </c>
      <c r="E98" s="2">
        <v>28</v>
      </c>
      <c r="F98" s="2"/>
      <c r="G98" s="2">
        <v>0</v>
      </c>
    </row>
    <row r="99" spans="1:13" x14ac:dyDescent="0.2">
      <c r="A99" s="2">
        <v>19</v>
      </c>
      <c r="B99" s="2"/>
      <c r="C99" s="2">
        <v>0</v>
      </c>
      <c r="E99" s="2">
        <v>12</v>
      </c>
      <c r="F99" s="2"/>
      <c r="G99" s="2">
        <v>0</v>
      </c>
    </row>
    <row r="100" spans="1:13" x14ac:dyDescent="0.2">
      <c r="A100" s="2">
        <v>25</v>
      </c>
      <c r="B100" s="2"/>
      <c r="C100" s="2">
        <v>0</v>
      </c>
      <c r="E100" s="2">
        <v>7</v>
      </c>
      <c r="F100" s="2"/>
      <c r="G100" s="2">
        <v>1</v>
      </c>
    </row>
    <row r="103" spans="1:13" x14ac:dyDescent="0.2">
      <c r="A103" s="4" t="s">
        <v>66</v>
      </c>
      <c r="B103" s="4" t="s">
        <v>67</v>
      </c>
    </row>
    <row r="104" spans="1:13" x14ac:dyDescent="0.2">
      <c r="A104" s="2" t="s">
        <v>75</v>
      </c>
      <c r="B104" s="2" t="s">
        <v>76</v>
      </c>
      <c r="C104" s="2" t="s">
        <v>77</v>
      </c>
      <c r="D104" s="2" t="s">
        <v>78</v>
      </c>
      <c r="E104" s="2" t="s">
        <v>79</v>
      </c>
      <c r="F104" s="2" t="s">
        <v>80</v>
      </c>
      <c r="G104" s="2" t="s">
        <v>81</v>
      </c>
    </row>
    <row r="105" spans="1:13" x14ac:dyDescent="0.2">
      <c r="A105" s="2">
        <v>1.037152697</v>
      </c>
      <c r="B105" s="2">
        <v>32.31747</v>
      </c>
      <c r="C105" s="2">
        <v>44.374580000000002</v>
      </c>
      <c r="D105" s="2">
        <v>61.548000000000002</v>
      </c>
      <c r="E105" s="2">
        <v>76.911699999999996</v>
      </c>
      <c r="F105" s="2">
        <v>85.308629999999994</v>
      </c>
      <c r="G105" s="2">
        <v>92.779399999999995</v>
      </c>
    </row>
    <row r="107" spans="1:13" x14ac:dyDescent="0.2">
      <c r="A107" s="4" t="s">
        <v>69</v>
      </c>
      <c r="B107" s="4" t="s">
        <v>70</v>
      </c>
    </row>
    <row r="108" spans="1:13" x14ac:dyDescent="0.2">
      <c r="A108" s="2" t="s">
        <v>75</v>
      </c>
      <c r="B108" s="2" t="s">
        <v>81</v>
      </c>
      <c r="C108" s="2" t="s">
        <v>77</v>
      </c>
      <c r="D108" s="2" t="s">
        <v>79</v>
      </c>
      <c r="E108" s="2" t="s">
        <v>78</v>
      </c>
      <c r="F108" s="2" t="s">
        <v>80</v>
      </c>
      <c r="G108" s="2" t="s">
        <v>76</v>
      </c>
    </row>
    <row r="109" spans="1:13" x14ac:dyDescent="0.2">
      <c r="A109" s="2">
        <v>0.16119700000000001</v>
      </c>
      <c r="B109" s="2">
        <v>3.076873</v>
      </c>
      <c r="C109" s="2">
        <v>3.8351310000000001</v>
      </c>
      <c r="D109" s="2">
        <v>4.3651799999999996</v>
      </c>
      <c r="E109" s="2">
        <v>15.235670000000001</v>
      </c>
      <c r="F109" s="2">
        <v>15.87689</v>
      </c>
      <c r="G109" s="2">
        <v>20.844139999999999</v>
      </c>
    </row>
    <row r="111" spans="1:13" x14ac:dyDescent="0.2">
      <c r="A111" s="4" t="s">
        <v>68</v>
      </c>
      <c r="B111" s="4" t="s">
        <v>91</v>
      </c>
    </row>
    <row r="112" spans="1:13" x14ac:dyDescent="0.2">
      <c r="A112" s="2" t="s">
        <v>80</v>
      </c>
      <c r="B112" s="2" t="s">
        <v>78</v>
      </c>
      <c r="C112" s="2" t="s">
        <v>79</v>
      </c>
      <c r="D112" s="2" t="s">
        <v>95</v>
      </c>
      <c r="E112" s="2" t="s">
        <v>81</v>
      </c>
      <c r="F112" s="2" t="s">
        <v>94</v>
      </c>
      <c r="G112" s="2" t="s">
        <v>96</v>
      </c>
      <c r="H112" s="4" t="s">
        <v>97</v>
      </c>
      <c r="I112" s="4" t="s">
        <v>98</v>
      </c>
      <c r="J112" s="4" t="s">
        <v>99</v>
      </c>
      <c r="K112" s="4" t="s">
        <v>100</v>
      </c>
      <c r="L112" s="4" t="s">
        <v>101</v>
      </c>
      <c r="M112" s="4" t="s">
        <v>102</v>
      </c>
    </row>
    <row r="113" spans="1:13" x14ac:dyDescent="0.2">
      <c r="A113" s="2">
        <v>0.62620600000000004</v>
      </c>
      <c r="B113" s="2">
        <v>1.679848</v>
      </c>
      <c r="C113" s="2">
        <v>1.7271909999999999</v>
      </c>
      <c r="D113" s="2">
        <v>1.8206739999999999</v>
      </c>
      <c r="E113" s="2">
        <v>2.2142490000000001</v>
      </c>
      <c r="F113" s="2">
        <v>3.5018340000000001</v>
      </c>
      <c r="G113" s="2">
        <v>3.5603829999999999</v>
      </c>
      <c r="H113" s="4">
        <v>4.4721450000000003</v>
      </c>
      <c r="I113" s="4">
        <v>5.992216</v>
      </c>
      <c r="J113" s="4">
        <v>9.3049850000000003</v>
      </c>
      <c r="K113" s="4">
        <v>10.07652</v>
      </c>
      <c r="L113" s="4">
        <v>10.461539999999999</v>
      </c>
      <c r="M113" s="4">
        <v>11.89367</v>
      </c>
    </row>
    <row r="115" spans="1:13" x14ac:dyDescent="0.2">
      <c r="A115" s="4" t="s">
        <v>90</v>
      </c>
      <c r="B115" s="4" t="s">
        <v>92</v>
      </c>
    </row>
    <row r="116" spans="1:13" x14ac:dyDescent="0.2">
      <c r="A116" s="2" t="s">
        <v>93</v>
      </c>
      <c r="B116" s="2" t="s">
        <v>94</v>
      </c>
      <c r="C116" s="2"/>
      <c r="D116" s="2"/>
      <c r="E116" s="2"/>
      <c r="F116" s="2"/>
      <c r="G116" s="2"/>
    </row>
    <row r="117" spans="1:13" x14ac:dyDescent="0.2">
      <c r="A117" s="2">
        <v>13.299390000000001</v>
      </c>
      <c r="B117" s="2">
        <v>20.81757</v>
      </c>
      <c r="C117" s="2"/>
      <c r="D117" s="2"/>
      <c r="E117" s="2"/>
      <c r="F117" s="2"/>
      <c r="G117" s="2"/>
    </row>
  </sheetData>
  <mergeCells count="4">
    <mergeCell ref="A2:B2"/>
    <mergeCell ref="C2:D2"/>
    <mergeCell ref="F2:G2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63D92-667A-48F9-8C1C-1B440F3C09A9}">
  <dimension ref="A1:AE123"/>
  <sheetViews>
    <sheetView zoomScale="70" zoomScaleNormal="70" workbookViewId="0">
      <selection activeCell="K47" sqref="K47"/>
    </sheetView>
  </sheetViews>
  <sheetFormatPr defaultRowHeight="12.75" x14ac:dyDescent="0.2"/>
  <cols>
    <col min="1" max="1" width="14.85546875" style="4" bestFit="1" customWidth="1"/>
    <col min="2" max="2" width="16.28515625" style="4" bestFit="1" customWidth="1"/>
    <col min="3" max="3" width="16.7109375" style="4" bestFit="1" customWidth="1"/>
    <col min="4" max="4" width="16.28515625" style="4" bestFit="1" customWidth="1"/>
    <col min="5" max="5" width="15.85546875" style="4" bestFit="1" customWidth="1"/>
    <col min="6" max="6" width="15.5703125" style="4" bestFit="1" customWidth="1"/>
    <col min="7" max="7" width="19.5703125" style="4" bestFit="1" customWidth="1"/>
    <col min="8" max="8" width="16.42578125" style="4" bestFit="1" customWidth="1"/>
    <col min="9" max="9" width="9.140625" style="4"/>
    <col min="10" max="10" width="11.7109375" style="4" bestFit="1" customWidth="1"/>
    <col min="11" max="11" width="17.42578125" style="4" bestFit="1" customWidth="1"/>
    <col min="12" max="13" width="9.140625" style="4"/>
    <col min="14" max="14" width="14.85546875" style="4" bestFit="1" customWidth="1"/>
    <col min="15" max="15" width="16.28515625" style="4" bestFit="1" customWidth="1"/>
    <col min="16" max="16" width="9.140625" style="4"/>
    <col min="17" max="17" width="16.28515625" style="4" bestFit="1" customWidth="1"/>
    <col min="18" max="18" width="15.85546875" style="4" bestFit="1" customWidth="1"/>
    <col min="19" max="19" width="17.42578125" style="4" bestFit="1" customWidth="1"/>
    <col min="20" max="20" width="16.28515625" style="4" bestFit="1" customWidth="1"/>
    <col min="21" max="21" width="15.85546875" style="4" bestFit="1" customWidth="1"/>
    <col min="22" max="22" width="16.28515625" style="4" bestFit="1" customWidth="1"/>
    <col min="23" max="23" width="19.28515625" style="4" bestFit="1" customWidth="1"/>
    <col min="24" max="24" width="17.42578125" style="4" bestFit="1" customWidth="1"/>
    <col min="25" max="25" width="9.7109375" style="4" bestFit="1" customWidth="1"/>
    <col min="26" max="26" width="11.7109375" style="4" bestFit="1" customWidth="1"/>
    <col min="27" max="27" width="15.42578125" style="4" bestFit="1" customWidth="1"/>
    <col min="28" max="28" width="9.140625" style="4"/>
    <col min="29" max="29" width="9.7109375" style="4" bestFit="1" customWidth="1"/>
    <col min="30" max="30" width="10.5703125" style="4" bestFit="1" customWidth="1"/>
    <col min="31" max="31" width="9.5703125" style="4" bestFit="1" customWidth="1"/>
    <col min="32" max="16384" width="9.140625" style="4"/>
  </cols>
  <sheetData>
    <row r="1" spans="1:31" x14ac:dyDescent="0.2">
      <c r="A1" s="4" t="s">
        <v>103</v>
      </c>
    </row>
    <row r="2" spans="1:31" x14ac:dyDescent="0.2">
      <c r="A2" s="2" t="s">
        <v>114</v>
      </c>
      <c r="B2" s="2" t="s">
        <v>67</v>
      </c>
      <c r="C2" s="2" t="s">
        <v>129</v>
      </c>
      <c r="E2" s="2" t="s">
        <v>114</v>
      </c>
      <c r="F2" s="2" t="s">
        <v>70</v>
      </c>
      <c r="G2" s="2" t="s">
        <v>118</v>
      </c>
      <c r="I2" s="2" t="s">
        <v>114</v>
      </c>
      <c r="J2" s="2" t="s">
        <v>91</v>
      </c>
      <c r="K2" s="2" t="s">
        <v>120</v>
      </c>
      <c r="M2" s="2" t="s">
        <v>114</v>
      </c>
      <c r="N2" s="2" t="s">
        <v>92</v>
      </c>
      <c r="O2" s="2" t="s">
        <v>121</v>
      </c>
      <c r="Q2" s="2" t="s">
        <v>114</v>
      </c>
      <c r="R2" s="2" t="s">
        <v>67</v>
      </c>
      <c r="S2" s="2" t="s">
        <v>129</v>
      </c>
      <c r="U2" s="2" t="s">
        <v>114</v>
      </c>
      <c r="V2" s="2" t="s">
        <v>70</v>
      </c>
      <c r="W2" s="2" t="s">
        <v>118</v>
      </c>
      <c r="Y2" s="2" t="s">
        <v>114</v>
      </c>
      <c r="Z2" s="2" t="s">
        <v>91</v>
      </c>
      <c r="AA2" s="2" t="s">
        <v>120</v>
      </c>
      <c r="AC2" s="2" t="s">
        <v>114</v>
      </c>
      <c r="AD2" s="2" t="s">
        <v>92</v>
      </c>
      <c r="AE2" s="2" t="s">
        <v>121</v>
      </c>
    </row>
    <row r="3" spans="1:31" x14ac:dyDescent="0.2">
      <c r="A3" s="2" t="s">
        <v>104</v>
      </c>
      <c r="B3" s="2">
        <v>35.366579999999999</v>
      </c>
      <c r="C3" s="2">
        <v>33.258090000000003</v>
      </c>
      <c r="E3" s="2" t="s">
        <v>104</v>
      </c>
      <c r="F3" s="2">
        <v>1.4500740000000001</v>
      </c>
      <c r="G3" s="2">
        <v>3.9127160000000001</v>
      </c>
      <c r="I3" s="2" t="s">
        <v>104</v>
      </c>
      <c r="J3" s="2">
        <v>7.2190849999999998</v>
      </c>
      <c r="K3" s="2">
        <v>28.066220000000001</v>
      </c>
      <c r="M3" s="2" t="s">
        <v>104</v>
      </c>
      <c r="N3" s="2">
        <v>2.080724</v>
      </c>
      <c r="O3" s="2">
        <v>6.3957860000000002</v>
      </c>
      <c r="Q3" s="2" t="s">
        <v>104</v>
      </c>
      <c r="R3" s="2">
        <v>11.275410000000001</v>
      </c>
      <c r="S3" s="2">
        <v>21.061219999999999</v>
      </c>
      <c r="U3" s="2" t="s">
        <v>104</v>
      </c>
      <c r="V3" s="2">
        <v>0.97402999999999995</v>
      </c>
      <c r="W3" s="2">
        <v>2.3129249999999999</v>
      </c>
      <c r="Y3" s="2" t="s">
        <v>104</v>
      </c>
      <c r="Z3" s="2">
        <v>10.39396</v>
      </c>
      <c r="AA3" s="2">
        <v>48.952379999999998</v>
      </c>
      <c r="AC3" s="2" t="s">
        <v>104</v>
      </c>
      <c r="AD3" s="2">
        <v>1.0176369999999999</v>
      </c>
      <c r="AE3" s="2">
        <v>6.2857139999999996</v>
      </c>
    </row>
    <row r="4" spans="1:31" x14ac:dyDescent="0.2">
      <c r="A4" s="2" t="s">
        <v>105</v>
      </c>
      <c r="B4" s="2">
        <v>59.553229999999999</v>
      </c>
      <c r="C4" s="2">
        <v>66.992789999999999</v>
      </c>
      <c r="E4" s="2" t="s">
        <v>105</v>
      </c>
      <c r="F4" s="2">
        <v>13.07527</v>
      </c>
      <c r="G4" s="2">
        <v>59.32029</v>
      </c>
      <c r="I4" s="2" t="s">
        <v>105</v>
      </c>
      <c r="J4" s="2">
        <v>1.9538789999999999</v>
      </c>
      <c r="K4" s="2">
        <v>1.9052519999999999</v>
      </c>
      <c r="M4" s="2" t="s">
        <v>105</v>
      </c>
      <c r="N4" s="2">
        <v>2.6648930000000002</v>
      </c>
      <c r="O4" s="2">
        <v>10.453139999999999</v>
      </c>
      <c r="Q4" s="2" t="s">
        <v>105</v>
      </c>
      <c r="R4" s="2">
        <v>23.66911</v>
      </c>
      <c r="S4" s="2">
        <v>61.122880000000002</v>
      </c>
      <c r="U4" s="2" t="s">
        <v>105</v>
      </c>
      <c r="V4" s="2">
        <v>5.7904260000000001</v>
      </c>
      <c r="W4" s="2">
        <v>49.788139999999999</v>
      </c>
      <c r="Y4" s="2" t="s">
        <v>105</v>
      </c>
      <c r="Z4" s="2">
        <v>3.1098970000000001</v>
      </c>
      <c r="AA4" s="2">
        <v>1.3983049999999999</v>
      </c>
      <c r="AC4" s="2" t="s">
        <v>105</v>
      </c>
      <c r="AD4" s="2">
        <v>4.1171689999999996</v>
      </c>
      <c r="AE4" s="2">
        <v>19.80932</v>
      </c>
    </row>
    <row r="5" spans="1:31" x14ac:dyDescent="0.2">
      <c r="A5" s="2" t="s">
        <v>106</v>
      </c>
      <c r="B5" s="2">
        <v>34.42586</v>
      </c>
      <c r="C5" s="2">
        <v>37.037039999999998</v>
      </c>
      <c r="E5" s="2" t="s">
        <v>106</v>
      </c>
      <c r="F5" s="2">
        <v>2.3432520000000001</v>
      </c>
      <c r="G5" s="2">
        <v>4.7816470000000004</v>
      </c>
      <c r="I5" s="2" t="s">
        <v>106</v>
      </c>
      <c r="J5" s="2">
        <v>5.9932819999999998</v>
      </c>
      <c r="K5" s="2">
        <v>29.35323</v>
      </c>
      <c r="M5" s="2" t="s">
        <v>106</v>
      </c>
      <c r="N5" s="2">
        <v>2.9394830000000001</v>
      </c>
      <c r="O5" s="2">
        <v>15.22941</v>
      </c>
      <c r="Q5" s="2" t="s">
        <v>106</v>
      </c>
      <c r="R5" s="2">
        <v>17.825700000000001</v>
      </c>
      <c r="S5" s="2">
        <v>30.176770000000001</v>
      </c>
      <c r="U5" s="2" t="s">
        <v>106</v>
      </c>
      <c r="V5" s="2">
        <v>1.5047010000000001</v>
      </c>
      <c r="W5" s="2">
        <v>3.324916</v>
      </c>
      <c r="Y5" s="2" t="s">
        <v>106</v>
      </c>
      <c r="Z5" s="2">
        <v>7.4134180000000001</v>
      </c>
      <c r="AA5" s="2">
        <v>39.436030000000002</v>
      </c>
      <c r="AC5" s="2" t="s">
        <v>106</v>
      </c>
      <c r="AD5" s="2">
        <v>1.257107</v>
      </c>
      <c r="AE5" s="2">
        <v>2.4831650000000001</v>
      </c>
    </row>
    <row r="6" spans="1:31" x14ac:dyDescent="0.2">
      <c r="A6" s="2" t="s">
        <v>107</v>
      </c>
      <c r="B6" s="2">
        <v>30.42605</v>
      </c>
      <c r="C6" s="2">
        <v>35.276069999999997</v>
      </c>
      <c r="E6" s="2" t="s">
        <v>107</v>
      </c>
      <c r="F6" s="2">
        <v>3.2527349999999999</v>
      </c>
      <c r="G6" s="2">
        <v>19.938649999999999</v>
      </c>
      <c r="I6" s="2" t="s">
        <v>107</v>
      </c>
      <c r="J6" s="2">
        <v>6.3008699999999997</v>
      </c>
      <c r="K6" s="2">
        <v>28.374230000000001</v>
      </c>
      <c r="M6" s="2" t="s">
        <v>107</v>
      </c>
      <c r="N6" s="2">
        <v>4.3940169999999998</v>
      </c>
      <c r="O6" s="2">
        <v>17.561350000000001</v>
      </c>
      <c r="Q6" s="2" t="s">
        <v>107</v>
      </c>
      <c r="R6" s="2">
        <v>21.208130000000001</v>
      </c>
      <c r="S6" s="2">
        <v>41.369509999999998</v>
      </c>
      <c r="U6" s="2" t="s">
        <v>107</v>
      </c>
      <c r="V6" s="2">
        <v>2.4216389999999999</v>
      </c>
      <c r="W6" s="2">
        <v>23.824290000000001</v>
      </c>
      <c r="Y6" s="2" t="s">
        <v>107</v>
      </c>
      <c r="Z6" s="2">
        <v>7.4241149999999996</v>
      </c>
      <c r="AA6" s="2">
        <v>29.586559999999999</v>
      </c>
      <c r="AC6" s="2" t="s">
        <v>107</v>
      </c>
      <c r="AD6" s="2">
        <v>2.1955480000000001</v>
      </c>
      <c r="AE6" s="2">
        <v>11.08527</v>
      </c>
    </row>
    <row r="7" spans="1:31" x14ac:dyDescent="0.2">
      <c r="A7" s="2" t="s">
        <v>108</v>
      </c>
      <c r="B7" s="2">
        <v>20.709980000000002</v>
      </c>
      <c r="C7" s="2">
        <v>31.7377</v>
      </c>
      <c r="E7" s="2" t="s">
        <v>108</v>
      </c>
      <c r="F7" s="2">
        <v>2.829993</v>
      </c>
      <c r="G7" s="2">
        <v>8.5901639999999997</v>
      </c>
      <c r="I7" s="2" t="s">
        <v>108</v>
      </c>
      <c r="J7" s="2">
        <v>5.5685169999999999</v>
      </c>
      <c r="K7" s="2">
        <v>18.557379999999998</v>
      </c>
      <c r="M7" s="2" t="s">
        <v>108</v>
      </c>
      <c r="N7" s="2">
        <v>6.4032960000000001</v>
      </c>
      <c r="O7" s="2">
        <v>27.540980000000001</v>
      </c>
      <c r="Q7" s="2" t="s">
        <v>108</v>
      </c>
      <c r="R7" s="2">
        <v>13.989940000000001</v>
      </c>
      <c r="S7" s="2">
        <v>27.514579999999999</v>
      </c>
      <c r="U7" s="2" t="s">
        <v>108</v>
      </c>
      <c r="V7" s="2">
        <v>2.690391</v>
      </c>
      <c r="W7" s="2">
        <v>3.6443150000000002</v>
      </c>
      <c r="Y7" s="2" t="s">
        <v>108</v>
      </c>
      <c r="Z7" s="2">
        <v>6.500102</v>
      </c>
      <c r="AA7" s="2">
        <v>39.139940000000003</v>
      </c>
      <c r="AC7" s="2" t="s">
        <v>108</v>
      </c>
      <c r="AD7" s="2">
        <v>1.543634</v>
      </c>
      <c r="AE7" s="2">
        <v>4.1909619999999999</v>
      </c>
    </row>
    <row r="8" spans="1:31" x14ac:dyDescent="0.2">
      <c r="A8" s="2" t="s">
        <v>109</v>
      </c>
      <c r="B8" s="2">
        <v>30.659400000000002</v>
      </c>
      <c r="C8" s="2">
        <v>43.559060000000002</v>
      </c>
      <c r="E8" s="2" t="s">
        <v>109</v>
      </c>
      <c r="F8" s="2">
        <v>1.8618809999999999</v>
      </c>
      <c r="G8" s="2">
        <v>1.0078739999999999</v>
      </c>
      <c r="I8" s="2" t="s">
        <v>109</v>
      </c>
      <c r="J8" s="2">
        <v>3.6513260000000001</v>
      </c>
      <c r="K8" s="2">
        <v>7.086614</v>
      </c>
      <c r="M8" s="2" t="s">
        <v>109</v>
      </c>
      <c r="N8" s="2">
        <v>8.2381049999999991</v>
      </c>
      <c r="O8" s="2">
        <v>40.91339</v>
      </c>
    </row>
    <row r="9" spans="1:31" x14ac:dyDescent="0.2">
      <c r="A9" s="2" t="s">
        <v>110</v>
      </c>
      <c r="B9" s="2">
        <v>28.435300000000002</v>
      </c>
      <c r="C9" s="2">
        <v>40.725969999999997</v>
      </c>
      <c r="E9" s="2" t="s">
        <v>110</v>
      </c>
      <c r="F9" s="2">
        <v>4.4318650000000002</v>
      </c>
      <c r="G9" s="2">
        <v>3.4702829999999998</v>
      </c>
      <c r="I9" s="2" t="s">
        <v>110</v>
      </c>
      <c r="J9" s="2">
        <v>4.2931039999999996</v>
      </c>
      <c r="K9" s="2">
        <v>9.0147589999999997</v>
      </c>
      <c r="M9" s="2" t="s">
        <v>110</v>
      </c>
      <c r="N9" s="2">
        <v>8.1804959999999998</v>
      </c>
      <c r="O9" s="2">
        <v>38.213000000000001</v>
      </c>
    </row>
    <row r="10" spans="1:31" x14ac:dyDescent="0.2">
      <c r="A10" s="2" t="s">
        <v>111</v>
      </c>
      <c r="B10" s="2">
        <v>44.700099999999999</v>
      </c>
      <c r="C10" s="2">
        <v>47.216270000000002</v>
      </c>
      <c r="E10" s="2" t="s">
        <v>111</v>
      </c>
      <c r="F10" s="2">
        <v>9.9448819999999998</v>
      </c>
      <c r="G10" s="2">
        <v>14.98929</v>
      </c>
      <c r="I10" s="2" t="s">
        <v>111</v>
      </c>
      <c r="J10" s="2">
        <v>1.6941790000000001</v>
      </c>
      <c r="K10" s="2">
        <v>0.53533200000000003</v>
      </c>
      <c r="M10" s="2" t="s">
        <v>111</v>
      </c>
      <c r="N10" s="2">
        <v>9.106147</v>
      </c>
      <c r="O10" s="2">
        <v>25.37473</v>
      </c>
    </row>
    <row r="11" spans="1:31" x14ac:dyDescent="0.2">
      <c r="A11" s="2" t="s">
        <v>112</v>
      </c>
      <c r="B11" s="2">
        <v>30.97336</v>
      </c>
      <c r="C11" s="2">
        <v>68.412589999999994</v>
      </c>
      <c r="E11" s="2" t="s">
        <v>112</v>
      </c>
      <c r="F11" s="2">
        <v>8.0438329999999993</v>
      </c>
      <c r="G11" s="2">
        <v>62.853200000000001</v>
      </c>
      <c r="I11" s="2" t="s">
        <v>112</v>
      </c>
      <c r="J11" s="2">
        <v>2.4121890000000001</v>
      </c>
      <c r="K11" s="2">
        <v>1.1026879999999999</v>
      </c>
      <c r="M11" s="2" t="s">
        <v>112</v>
      </c>
      <c r="N11" s="2">
        <v>3.9771570000000001</v>
      </c>
      <c r="O11" s="2">
        <v>14.311970000000001</v>
      </c>
    </row>
    <row r="12" spans="1:31" x14ac:dyDescent="0.2">
      <c r="A12" s="2" t="s">
        <v>113</v>
      </c>
      <c r="B12" s="2">
        <v>27.35765</v>
      </c>
      <c r="C12" s="2">
        <v>37.320279999999997</v>
      </c>
      <c r="E12" s="2" t="s">
        <v>113</v>
      </c>
      <c r="F12" s="2">
        <v>3.184002</v>
      </c>
      <c r="G12" s="2">
        <v>18.1401</v>
      </c>
      <c r="I12" s="2" t="s">
        <v>113</v>
      </c>
      <c r="J12" s="2">
        <v>6.097658</v>
      </c>
      <c r="K12" s="2">
        <v>28.081980000000001</v>
      </c>
      <c r="M12" s="2" t="s">
        <v>113</v>
      </c>
      <c r="N12" s="2">
        <v>2.4878960000000001</v>
      </c>
      <c r="O12" s="2">
        <v>10.278370000000001</v>
      </c>
    </row>
    <row r="13" spans="1:31" x14ac:dyDescent="0.2">
      <c r="A13" s="2">
        <v>14</v>
      </c>
      <c r="B13" s="2">
        <v>29.615200000000002</v>
      </c>
      <c r="C13" s="2">
        <v>39.382240000000003</v>
      </c>
      <c r="E13" s="2">
        <v>14</v>
      </c>
      <c r="F13" s="2">
        <v>4.3321959999999997</v>
      </c>
      <c r="G13" s="2">
        <v>19.029229999999998</v>
      </c>
      <c r="I13" s="2">
        <v>14</v>
      </c>
      <c r="J13" s="2">
        <v>3.7528079999999999</v>
      </c>
      <c r="K13" s="2">
        <v>13.789300000000001</v>
      </c>
      <c r="M13" s="2">
        <v>14</v>
      </c>
      <c r="N13" s="2">
        <v>3.591968</v>
      </c>
      <c r="O13" s="2">
        <v>16.767790000000002</v>
      </c>
    </row>
    <row r="14" spans="1:31" x14ac:dyDescent="0.2">
      <c r="A14" s="2" t="s">
        <v>115</v>
      </c>
      <c r="B14" s="2">
        <v>13.98155</v>
      </c>
      <c r="C14" s="2">
        <v>20.368400000000001</v>
      </c>
      <c r="E14" s="2" t="s">
        <v>115</v>
      </c>
      <c r="F14" s="2">
        <v>1.351202</v>
      </c>
      <c r="G14" s="2">
        <v>3.436061</v>
      </c>
      <c r="I14" s="2" t="s">
        <v>115</v>
      </c>
      <c r="J14" s="2">
        <v>8.7727029999999999</v>
      </c>
      <c r="K14" s="2">
        <v>45.023029999999999</v>
      </c>
      <c r="M14" s="2" t="s">
        <v>115</v>
      </c>
      <c r="N14" s="2">
        <v>1.183003</v>
      </c>
      <c r="O14" s="2">
        <v>3.4006379999999998</v>
      </c>
    </row>
    <row r="15" spans="1:31" x14ac:dyDescent="0.2">
      <c r="A15" s="2" t="s">
        <v>116</v>
      </c>
      <c r="B15" s="2">
        <v>18.258590000000002</v>
      </c>
      <c r="C15" s="2">
        <v>25.73</v>
      </c>
      <c r="E15" s="2" t="s">
        <v>116</v>
      </c>
      <c r="F15" s="2">
        <v>1.5950519999999999</v>
      </c>
      <c r="G15" s="2">
        <v>3.5124840000000002</v>
      </c>
      <c r="I15" s="2" t="s">
        <v>116</v>
      </c>
      <c r="J15" s="2">
        <v>6.5189180000000002</v>
      </c>
      <c r="K15" s="2">
        <v>39.73762</v>
      </c>
      <c r="M15" s="2" t="s">
        <v>116</v>
      </c>
      <c r="N15" s="2">
        <v>1.231201</v>
      </c>
      <c r="O15" s="2">
        <v>1.9466779999999999</v>
      </c>
    </row>
    <row r="16" spans="1:31" x14ac:dyDescent="0.2">
      <c r="A16" s="2" t="s">
        <v>117</v>
      </c>
      <c r="B16" s="2">
        <v>19.60407</v>
      </c>
      <c r="C16" s="2">
        <v>27.51323</v>
      </c>
      <c r="E16" s="2" t="s">
        <v>117</v>
      </c>
      <c r="F16" s="2">
        <v>3.9372699999999998</v>
      </c>
      <c r="G16" s="2">
        <v>1.587302</v>
      </c>
      <c r="I16" s="2" t="s">
        <v>117</v>
      </c>
      <c r="J16" s="2">
        <v>5.4665999999999997</v>
      </c>
      <c r="K16" s="2">
        <v>33.627279999999999</v>
      </c>
      <c r="M16" s="2" t="s">
        <v>117</v>
      </c>
      <c r="N16" s="2">
        <v>1.8820680000000001</v>
      </c>
      <c r="O16" s="2">
        <v>3.8212820000000001</v>
      </c>
    </row>
    <row r="18" spans="1:15" x14ac:dyDescent="0.2">
      <c r="A18" s="4" t="s">
        <v>125</v>
      </c>
    </row>
    <row r="19" spans="1:15" x14ac:dyDescent="0.2">
      <c r="A19" s="2" t="s">
        <v>124</v>
      </c>
      <c r="B19" s="2" t="s">
        <v>67</v>
      </c>
      <c r="C19" s="2" t="s">
        <v>129</v>
      </c>
      <c r="E19" s="2" t="s">
        <v>124</v>
      </c>
      <c r="F19" s="2" t="s">
        <v>70</v>
      </c>
      <c r="G19" s="2" t="s">
        <v>118</v>
      </c>
      <c r="I19" s="2" t="s">
        <v>124</v>
      </c>
      <c r="J19" s="2" t="s">
        <v>91</v>
      </c>
      <c r="K19" s="2" t="s">
        <v>120</v>
      </c>
      <c r="M19" s="2" t="s">
        <v>124</v>
      </c>
      <c r="N19" s="2" t="s">
        <v>92</v>
      </c>
      <c r="O19" s="2" t="s">
        <v>121</v>
      </c>
    </row>
    <row r="20" spans="1:15" x14ac:dyDescent="0.2">
      <c r="A20" s="2" t="s">
        <v>104</v>
      </c>
      <c r="B20" s="2">
        <v>15.35187</v>
      </c>
      <c r="C20" s="2">
        <v>22.203710000000001</v>
      </c>
      <c r="E20" s="2" t="s">
        <v>104</v>
      </c>
      <c r="F20" s="2">
        <v>1.497735</v>
      </c>
      <c r="G20" s="2">
        <v>2.5702050000000001</v>
      </c>
      <c r="I20" s="2" t="s">
        <v>104</v>
      </c>
      <c r="J20" s="2">
        <v>5.4655670000000001</v>
      </c>
      <c r="K20" s="2">
        <v>69.324129999999997</v>
      </c>
      <c r="M20" s="2" t="s">
        <v>104</v>
      </c>
      <c r="N20" s="2">
        <v>1.034243</v>
      </c>
      <c r="O20" s="2">
        <v>4.9024270000000003</v>
      </c>
    </row>
    <row r="21" spans="1:15" x14ac:dyDescent="0.2">
      <c r="A21" s="2" t="s">
        <v>105</v>
      </c>
      <c r="B21" s="2">
        <v>39.441560000000003</v>
      </c>
      <c r="C21" s="2">
        <v>45.693370000000002</v>
      </c>
      <c r="E21" s="2" t="s">
        <v>105</v>
      </c>
      <c r="F21" s="2">
        <v>23.580079999999999</v>
      </c>
      <c r="G21" s="2">
        <v>40.956069999999997</v>
      </c>
      <c r="I21" s="2" t="s">
        <v>105</v>
      </c>
      <c r="J21" s="2">
        <v>2.2622170000000001</v>
      </c>
      <c r="K21" s="2">
        <v>10.85271</v>
      </c>
      <c r="M21" s="2" t="s">
        <v>105</v>
      </c>
      <c r="N21" s="2">
        <v>2.8854860000000002</v>
      </c>
      <c r="O21" s="2">
        <v>13.82429</v>
      </c>
    </row>
    <row r="22" spans="1:15" x14ac:dyDescent="0.2">
      <c r="A22" s="2" t="s">
        <v>106</v>
      </c>
      <c r="B22" s="2">
        <v>12.040660000000001</v>
      </c>
      <c r="C22" s="2">
        <v>26.88541</v>
      </c>
      <c r="E22" s="2" t="s">
        <v>106</v>
      </c>
      <c r="F22" s="2">
        <v>1.4931410000000001</v>
      </c>
      <c r="G22" s="2">
        <v>8.1782570000000003</v>
      </c>
      <c r="I22" s="2" t="s">
        <v>106</v>
      </c>
      <c r="J22" s="2">
        <v>4.9444809999999997</v>
      </c>
      <c r="K22" s="2">
        <v>42.164540000000002</v>
      </c>
      <c r="M22" s="2" t="s">
        <v>106</v>
      </c>
      <c r="N22" s="2">
        <v>2.2449059999999998</v>
      </c>
      <c r="O22" s="2">
        <v>22.771789999999999</v>
      </c>
    </row>
    <row r="23" spans="1:15" x14ac:dyDescent="0.2">
      <c r="A23" s="2" t="s">
        <v>107</v>
      </c>
      <c r="B23" s="2">
        <v>11.743690000000001</v>
      </c>
      <c r="C23" s="2">
        <v>24.008659999999999</v>
      </c>
      <c r="E23" s="2" t="s">
        <v>107</v>
      </c>
      <c r="F23" s="2">
        <v>1.340848</v>
      </c>
      <c r="G23" s="2">
        <v>5.1316230000000003</v>
      </c>
      <c r="I23" s="2" t="s">
        <v>107</v>
      </c>
      <c r="J23" s="2">
        <v>5.3116500000000002</v>
      </c>
      <c r="K23" s="2">
        <v>45.468179999999997</v>
      </c>
      <c r="M23" s="2" t="s">
        <v>107</v>
      </c>
      <c r="N23" s="2">
        <v>2.0101049999999998</v>
      </c>
      <c r="O23" s="2">
        <v>14.811730000000001</v>
      </c>
    </row>
    <row r="24" spans="1:15" x14ac:dyDescent="0.2">
      <c r="A24" s="2" t="s">
        <v>108</v>
      </c>
      <c r="B24" s="2">
        <v>20.926690000000001</v>
      </c>
      <c r="C24" s="2">
        <v>30.326000000000001</v>
      </c>
      <c r="E24" s="2" t="s">
        <v>108</v>
      </c>
      <c r="F24" s="2">
        <v>5.2200100000000003</v>
      </c>
      <c r="G24" s="2">
        <v>25.09477</v>
      </c>
      <c r="I24" s="2" t="s">
        <v>108</v>
      </c>
      <c r="J24" s="2">
        <v>3.329313</v>
      </c>
      <c r="K24" s="2">
        <v>12.50948</v>
      </c>
      <c r="M24" s="2" t="s">
        <v>108</v>
      </c>
      <c r="N24" s="2">
        <v>4.4957839999999996</v>
      </c>
      <c r="O24" s="2">
        <v>30.25019</v>
      </c>
    </row>
    <row r="25" spans="1:15" x14ac:dyDescent="0.2">
      <c r="A25" s="2" t="s">
        <v>109</v>
      </c>
      <c r="B25" s="2">
        <v>27.556819999999998</v>
      </c>
      <c r="C25" s="2">
        <v>35.66075</v>
      </c>
      <c r="E25" s="2" t="s">
        <v>109</v>
      </c>
      <c r="F25" s="2">
        <v>10.961320000000001</v>
      </c>
      <c r="G25" s="2">
        <v>28.264299999999999</v>
      </c>
      <c r="I25" s="2" t="s">
        <v>109</v>
      </c>
      <c r="J25" s="2">
        <v>2.567294</v>
      </c>
      <c r="K25" s="2">
        <v>11.34122</v>
      </c>
      <c r="M25" s="2" t="s">
        <v>109</v>
      </c>
      <c r="N25" s="2">
        <v>3.3546480000000001</v>
      </c>
      <c r="O25" s="2">
        <v>29.467459999999999</v>
      </c>
    </row>
    <row r="26" spans="1:15" x14ac:dyDescent="0.2">
      <c r="A26" s="2" t="s">
        <v>110</v>
      </c>
      <c r="B26" s="2">
        <v>27.324369999999998</v>
      </c>
      <c r="C26" s="2">
        <v>48.570140000000002</v>
      </c>
      <c r="E26" s="2" t="s">
        <v>110</v>
      </c>
      <c r="F26" s="2">
        <v>14.16929</v>
      </c>
      <c r="G26" s="2">
        <v>45.823009999999996</v>
      </c>
      <c r="I26" s="2" t="s">
        <v>110</v>
      </c>
      <c r="J26" s="2">
        <v>3.4556900000000002</v>
      </c>
      <c r="K26" s="2">
        <v>2.6345420000000002</v>
      </c>
      <c r="M26" s="2" t="s">
        <v>110</v>
      </c>
      <c r="N26" s="2">
        <v>1.382698</v>
      </c>
      <c r="O26" s="2">
        <v>6.4850260000000004</v>
      </c>
    </row>
    <row r="27" spans="1:15" x14ac:dyDescent="0.2">
      <c r="A27" s="2" t="s">
        <v>111</v>
      </c>
      <c r="B27" s="2">
        <v>23.115030000000001</v>
      </c>
      <c r="C27" s="2">
        <v>44.228209999999997</v>
      </c>
      <c r="E27" s="2" t="s">
        <v>111</v>
      </c>
      <c r="F27" s="2">
        <v>4.0039360000000004</v>
      </c>
      <c r="G27" s="2">
        <v>17.659859999999998</v>
      </c>
      <c r="I27" s="2" t="s">
        <v>111</v>
      </c>
      <c r="J27" s="2">
        <v>2.867721</v>
      </c>
      <c r="K27" s="2">
        <v>21.491599999999998</v>
      </c>
      <c r="M27" s="2" t="s">
        <v>111</v>
      </c>
      <c r="N27" s="2">
        <v>2.57484</v>
      </c>
      <c r="O27" s="2">
        <v>29.844069999999999</v>
      </c>
    </row>
    <row r="28" spans="1:15" x14ac:dyDescent="0.2">
      <c r="A28" s="2" t="s">
        <v>112</v>
      </c>
      <c r="B28" s="2">
        <v>27.621220000000001</v>
      </c>
      <c r="C28" s="2">
        <v>40.445639999999997</v>
      </c>
      <c r="E28" s="2" t="s">
        <v>112</v>
      </c>
      <c r="F28" s="2">
        <v>2.7743790000000002</v>
      </c>
      <c r="G28" s="2">
        <v>18.365970000000001</v>
      </c>
      <c r="I28" s="2" t="s">
        <v>112</v>
      </c>
      <c r="J28" s="2">
        <v>2.6971790000000002</v>
      </c>
      <c r="K28" s="2">
        <v>26.198509999999999</v>
      </c>
      <c r="M28" s="2" t="s">
        <v>112</v>
      </c>
      <c r="N28" s="2">
        <v>1.9861279999999999</v>
      </c>
      <c r="O28" s="2">
        <v>15.25996</v>
      </c>
    </row>
    <row r="29" spans="1:15" x14ac:dyDescent="0.2">
      <c r="A29" s="2" t="s">
        <v>113</v>
      </c>
      <c r="B29" s="2">
        <v>28.61328</v>
      </c>
      <c r="C29" s="2">
        <v>60.691929999999999</v>
      </c>
      <c r="E29" s="2" t="s">
        <v>113</v>
      </c>
      <c r="F29" s="2">
        <v>4.5127179999999996</v>
      </c>
      <c r="G29" s="2">
        <v>31.334430000000001</v>
      </c>
      <c r="I29" s="2" t="s">
        <v>113</v>
      </c>
      <c r="J29" s="2">
        <v>1.9849019999999999</v>
      </c>
      <c r="K29" s="2">
        <v>20.395389999999999</v>
      </c>
      <c r="M29" s="2" t="s">
        <v>113</v>
      </c>
      <c r="N29" s="2">
        <v>1.7542089999999999</v>
      </c>
      <c r="O29" s="2">
        <v>14.13509</v>
      </c>
    </row>
    <row r="30" spans="1:15" x14ac:dyDescent="0.2">
      <c r="A30" s="2" t="s">
        <v>115</v>
      </c>
      <c r="B30" s="2">
        <v>14.82104</v>
      </c>
      <c r="C30" s="2">
        <v>23.74465</v>
      </c>
      <c r="E30" s="2" t="s">
        <v>115</v>
      </c>
      <c r="F30" s="2">
        <v>5.4503959999999996</v>
      </c>
      <c r="G30" s="2">
        <v>10.237450000000001</v>
      </c>
      <c r="I30" s="2" t="s">
        <v>115</v>
      </c>
      <c r="J30" s="2">
        <v>2.20472</v>
      </c>
      <c r="K30" s="2">
        <v>13.312569999999999</v>
      </c>
      <c r="M30" s="2" t="s">
        <v>115</v>
      </c>
      <c r="N30" s="2">
        <v>5.1716530000000001</v>
      </c>
      <c r="O30" s="2">
        <v>51.887889999999999</v>
      </c>
    </row>
    <row r="31" spans="1:15" x14ac:dyDescent="0.2">
      <c r="A31" s="2" t="s">
        <v>116</v>
      </c>
      <c r="B31" s="2">
        <v>10.399100000000001</v>
      </c>
      <c r="C31" s="2">
        <v>7.9064819999999996</v>
      </c>
      <c r="E31" s="2" t="s">
        <v>116</v>
      </c>
      <c r="F31" s="2">
        <v>3.4369299999999998</v>
      </c>
      <c r="G31" s="2">
        <v>5.9829970000000001</v>
      </c>
      <c r="I31" s="2" t="s">
        <v>116</v>
      </c>
      <c r="J31" s="2">
        <v>5.8071950000000001</v>
      </c>
      <c r="K31" s="2">
        <v>50.297559999999997</v>
      </c>
      <c r="M31" s="2" t="s">
        <v>116</v>
      </c>
      <c r="N31" s="2">
        <v>2.1506560000000001</v>
      </c>
      <c r="O31" s="2">
        <v>20.775770000000001</v>
      </c>
    </row>
    <row r="32" spans="1:15" x14ac:dyDescent="0.2">
      <c r="A32" s="2" t="s">
        <v>117</v>
      </c>
      <c r="B32" s="2">
        <v>18.20682</v>
      </c>
      <c r="C32" s="2">
        <v>43.209879999999998</v>
      </c>
      <c r="E32" s="2" t="s">
        <v>117</v>
      </c>
      <c r="F32" s="2">
        <v>2.0496660000000002</v>
      </c>
      <c r="G32" s="2">
        <v>15.007720000000001</v>
      </c>
      <c r="I32" s="2" t="s">
        <v>117</v>
      </c>
      <c r="J32" s="2">
        <v>4.7355600000000004</v>
      </c>
      <c r="K32" s="2">
        <v>41.589509999999997</v>
      </c>
      <c r="M32" s="2" t="s">
        <v>117</v>
      </c>
      <c r="N32" s="2">
        <v>1.100303</v>
      </c>
      <c r="O32" s="2">
        <v>7.4074070000000001</v>
      </c>
    </row>
    <row r="33" spans="1:24" x14ac:dyDescent="0.2">
      <c r="I33" s="2"/>
      <c r="M33" s="2"/>
    </row>
    <row r="34" spans="1:24" x14ac:dyDescent="0.2">
      <c r="A34" s="4" t="s">
        <v>127</v>
      </c>
      <c r="B34" s="4" t="s">
        <v>134</v>
      </c>
      <c r="I34" s="2"/>
      <c r="M34" s="2"/>
      <c r="N34" s="4" t="s">
        <v>135</v>
      </c>
    </row>
    <row r="35" spans="1:24" x14ac:dyDescent="0.2">
      <c r="A35" s="2" t="s">
        <v>67</v>
      </c>
      <c r="B35" s="2" t="s">
        <v>130</v>
      </c>
      <c r="D35" s="2" t="s">
        <v>70</v>
      </c>
      <c r="E35" s="2" t="s">
        <v>131</v>
      </c>
      <c r="G35" s="2" t="s">
        <v>128</v>
      </c>
      <c r="H35" s="2" t="s">
        <v>132</v>
      </c>
      <c r="I35" s="2"/>
      <c r="J35" s="2" t="s">
        <v>92</v>
      </c>
      <c r="K35" s="2" t="s">
        <v>133</v>
      </c>
      <c r="M35" s="2"/>
      <c r="N35" s="4" t="s">
        <v>67</v>
      </c>
      <c r="O35" s="4" t="s">
        <v>139</v>
      </c>
      <c r="Q35" s="4" t="s">
        <v>70</v>
      </c>
      <c r="R35" s="4" t="s">
        <v>138</v>
      </c>
      <c r="T35" s="4" t="s">
        <v>70</v>
      </c>
      <c r="U35" s="4" t="s">
        <v>136</v>
      </c>
      <c r="W35" s="4" t="s">
        <v>92</v>
      </c>
      <c r="X35" s="4" t="s">
        <v>137</v>
      </c>
    </row>
    <row r="36" spans="1:24" x14ac:dyDescent="0.2">
      <c r="A36" s="2">
        <v>18.867000000000001</v>
      </c>
      <c r="B36" s="2">
        <v>11.212999999999999</v>
      </c>
      <c r="D36" s="2">
        <v>19.356000000000002</v>
      </c>
      <c r="E36" s="2">
        <v>11.065</v>
      </c>
      <c r="G36" s="2">
        <v>30.516999999999999</v>
      </c>
      <c r="H36" s="2">
        <v>11.207000000000001</v>
      </c>
      <c r="J36" s="2">
        <v>24.218</v>
      </c>
      <c r="K36" s="2">
        <v>10.503</v>
      </c>
      <c r="N36" s="4">
        <v>16.450956380000001</v>
      </c>
      <c r="O36" s="4">
        <v>10.93313214</v>
      </c>
      <c r="Q36" s="4">
        <v>17.98881016</v>
      </c>
      <c r="R36" s="4">
        <v>9.7252672380000007</v>
      </c>
      <c r="T36" s="4">
        <v>26.777657900000001</v>
      </c>
      <c r="U36" s="4">
        <v>9.1265085769999992</v>
      </c>
      <c r="W36" s="4">
        <v>19.128580240000002</v>
      </c>
      <c r="X36" s="4">
        <v>7.8529262810000002</v>
      </c>
    </row>
    <row r="37" spans="1:24" x14ac:dyDescent="0.2">
      <c r="A37" s="2">
        <v>18.452999999999999</v>
      </c>
      <c r="B37" s="2">
        <v>9.7230000000000008</v>
      </c>
      <c r="D37" s="2">
        <v>18.562000000000001</v>
      </c>
      <c r="E37" s="2">
        <v>10.068</v>
      </c>
      <c r="G37" s="2">
        <v>30.367999999999999</v>
      </c>
      <c r="H37" s="2">
        <v>10.702999999999999</v>
      </c>
      <c r="J37" s="2">
        <v>24.215</v>
      </c>
      <c r="K37" s="2">
        <v>10.776</v>
      </c>
      <c r="N37" s="4">
        <v>16.687049999999999</v>
      </c>
      <c r="O37" s="4">
        <v>11.49579</v>
      </c>
      <c r="Q37" s="4">
        <v>17.518460000000001</v>
      </c>
      <c r="R37" s="4">
        <v>9.4650029999999994</v>
      </c>
      <c r="T37" s="4">
        <v>28.964559999999999</v>
      </c>
      <c r="U37" s="4">
        <v>11.52782</v>
      </c>
      <c r="W37" s="4">
        <v>19.894729999999999</v>
      </c>
      <c r="X37" s="4">
        <v>7.9520770000000001</v>
      </c>
    </row>
    <row r="38" spans="1:24" x14ac:dyDescent="0.2">
      <c r="A38" s="2">
        <v>18.811</v>
      </c>
      <c r="B38" s="2">
        <v>10.673999999999999</v>
      </c>
      <c r="D38" s="2">
        <v>19.356999999999999</v>
      </c>
      <c r="E38" s="2">
        <v>10.679</v>
      </c>
      <c r="G38" s="2">
        <v>28.349</v>
      </c>
      <c r="H38" s="2">
        <v>9.3059999999999992</v>
      </c>
      <c r="J38" s="2">
        <v>23.794</v>
      </c>
      <c r="K38" s="2">
        <v>10.522</v>
      </c>
      <c r="N38" s="4">
        <v>16.883109999999999</v>
      </c>
      <c r="O38" s="4">
        <v>10.31653</v>
      </c>
      <c r="Q38" s="4">
        <v>17.6479</v>
      </c>
      <c r="R38" s="4">
        <v>10.83357</v>
      </c>
      <c r="T38" s="4">
        <v>30.895659999999999</v>
      </c>
      <c r="U38" s="4">
        <v>11.34754</v>
      </c>
      <c r="W38" s="4">
        <v>20.244119999999999</v>
      </c>
      <c r="X38" s="4">
        <v>8.3367690000000003</v>
      </c>
    </row>
    <row r="39" spans="1:24" x14ac:dyDescent="0.2">
      <c r="A39" s="2">
        <v>18.254000000000001</v>
      </c>
      <c r="B39" s="2">
        <v>11.119</v>
      </c>
      <c r="D39" s="2">
        <v>19.545999999999999</v>
      </c>
      <c r="E39" s="2">
        <v>11.532999999999999</v>
      </c>
      <c r="G39" s="2">
        <v>31.335000000000001</v>
      </c>
      <c r="H39" s="2">
        <v>11.035</v>
      </c>
      <c r="J39" s="2">
        <v>24.51</v>
      </c>
      <c r="K39" s="2">
        <v>10.7</v>
      </c>
      <c r="N39" s="4">
        <v>22.042010000000001</v>
      </c>
      <c r="O39" s="4">
        <v>13.426019999999999</v>
      </c>
      <c r="Q39" s="4">
        <v>21.034050000000001</v>
      </c>
      <c r="R39" s="4">
        <v>12.484400000000001</v>
      </c>
      <c r="T39" s="4">
        <v>27.960660000000001</v>
      </c>
      <c r="U39" s="4">
        <v>9.4483750000000004</v>
      </c>
      <c r="W39" s="4">
        <v>22.07086</v>
      </c>
      <c r="X39" s="4">
        <v>8.8424969999999998</v>
      </c>
    </row>
    <row r="40" spans="1:24" x14ac:dyDescent="0.2">
      <c r="A40" s="2">
        <v>16.971</v>
      </c>
      <c r="B40" s="2">
        <v>10.134</v>
      </c>
      <c r="D40" s="2">
        <v>17.547000000000001</v>
      </c>
      <c r="E40" s="2">
        <v>9.4939999999999998</v>
      </c>
      <c r="G40" s="2">
        <v>29.515000000000001</v>
      </c>
      <c r="H40" s="2">
        <v>10.31</v>
      </c>
      <c r="J40" s="2">
        <v>21.952999999999999</v>
      </c>
      <c r="K40" s="2">
        <v>9.67</v>
      </c>
      <c r="N40" s="4">
        <v>17.422319999999999</v>
      </c>
      <c r="O40" s="4">
        <v>10.882389999999999</v>
      </c>
      <c r="Q40" s="4">
        <v>17.700780000000002</v>
      </c>
      <c r="R40" s="4">
        <v>9.5648370000000007</v>
      </c>
      <c r="T40" s="4">
        <v>31.634150000000002</v>
      </c>
      <c r="U40" s="4">
        <v>12.22648</v>
      </c>
      <c r="W40" s="4">
        <v>24.418669999999999</v>
      </c>
      <c r="X40" s="4">
        <v>11.18975</v>
      </c>
    </row>
    <row r="41" spans="1:24" x14ac:dyDescent="0.2">
      <c r="A41" s="2">
        <v>17.805</v>
      </c>
      <c r="B41" s="2">
        <v>10.695</v>
      </c>
      <c r="D41" s="2">
        <v>19.154</v>
      </c>
      <c r="E41" s="2">
        <v>10.807</v>
      </c>
      <c r="G41" s="2">
        <v>30.963000000000001</v>
      </c>
      <c r="H41" s="2">
        <v>11.061</v>
      </c>
      <c r="J41" s="2">
        <v>25.414000000000001</v>
      </c>
      <c r="K41" s="2">
        <v>11.382</v>
      </c>
      <c r="N41" s="4">
        <v>16.360530000000001</v>
      </c>
      <c r="O41" s="4">
        <v>10.8413</v>
      </c>
      <c r="Q41" s="4">
        <v>18.686810000000001</v>
      </c>
      <c r="R41" s="4">
        <v>9.652571</v>
      </c>
      <c r="T41" s="4">
        <v>29.091229999999999</v>
      </c>
      <c r="U41" s="4">
        <v>10.13449</v>
      </c>
      <c r="W41" s="4">
        <v>24.78604</v>
      </c>
      <c r="X41" s="4">
        <v>10.97256</v>
      </c>
    </row>
    <row r="42" spans="1:24" x14ac:dyDescent="0.2">
      <c r="A42" s="2">
        <v>17.73</v>
      </c>
      <c r="B42" s="2">
        <v>10.694000000000001</v>
      </c>
      <c r="D42" s="2">
        <v>18.957999999999998</v>
      </c>
      <c r="E42" s="2">
        <v>10.427</v>
      </c>
      <c r="G42" s="2">
        <v>29.972000000000001</v>
      </c>
      <c r="H42" s="2">
        <v>11.368</v>
      </c>
      <c r="J42" s="2">
        <v>24.385999999999999</v>
      </c>
      <c r="K42" s="2">
        <v>10.808</v>
      </c>
      <c r="N42" s="4">
        <v>19.252369999999999</v>
      </c>
      <c r="O42" s="4">
        <v>12.573130000000001</v>
      </c>
      <c r="Q42" s="4">
        <v>20.102119999999999</v>
      </c>
      <c r="R42" s="4">
        <v>11.320130000000001</v>
      </c>
      <c r="T42" s="4">
        <v>29.75564</v>
      </c>
      <c r="U42" s="4">
        <v>11.527290000000001</v>
      </c>
      <c r="W42" s="4">
        <v>24.043610000000001</v>
      </c>
      <c r="X42" s="4">
        <v>10.77477</v>
      </c>
    </row>
    <row r="43" spans="1:24" x14ac:dyDescent="0.2">
      <c r="A43" s="2">
        <v>15.069000000000001</v>
      </c>
      <c r="B43" s="2">
        <v>9.3529999999999998</v>
      </c>
      <c r="D43" s="2">
        <v>17.102</v>
      </c>
      <c r="E43" s="2">
        <v>8.891</v>
      </c>
      <c r="G43" s="2">
        <v>26.192</v>
      </c>
      <c r="H43" s="2">
        <v>7.4969999999999999</v>
      </c>
      <c r="J43" s="2">
        <v>21.222999999999999</v>
      </c>
      <c r="K43" s="2">
        <v>8.609</v>
      </c>
      <c r="N43" s="4">
        <v>14.9358</v>
      </c>
      <c r="O43" s="4">
        <v>9.5647760000000002</v>
      </c>
      <c r="Q43" s="4">
        <v>16.276260000000001</v>
      </c>
      <c r="R43" s="4">
        <v>9.0092870000000005</v>
      </c>
      <c r="T43" s="4">
        <v>27.63663</v>
      </c>
      <c r="U43" s="4">
        <v>10.36739</v>
      </c>
      <c r="W43" s="4">
        <v>22.663180000000001</v>
      </c>
      <c r="X43" s="4">
        <v>9.7948869999999992</v>
      </c>
    </row>
    <row r="44" spans="1:24" x14ac:dyDescent="0.2">
      <c r="A44" s="2">
        <v>17.513000000000002</v>
      </c>
      <c r="B44" s="2">
        <v>10.994999999999999</v>
      </c>
      <c r="D44" s="2">
        <v>19.34</v>
      </c>
      <c r="E44" s="2">
        <v>10.311999999999999</v>
      </c>
      <c r="G44" s="2">
        <v>27.14</v>
      </c>
      <c r="H44" s="2">
        <v>9.4250000000000007</v>
      </c>
      <c r="J44" s="2">
        <v>20.940999999999999</v>
      </c>
      <c r="K44" s="2">
        <v>8.9169999999999998</v>
      </c>
      <c r="N44" s="4">
        <v>17.572970000000002</v>
      </c>
      <c r="O44" s="4">
        <v>11.07827</v>
      </c>
      <c r="Q44" s="4">
        <v>18.34111</v>
      </c>
      <c r="R44" s="4">
        <v>10.019349999999999</v>
      </c>
      <c r="T44" s="4">
        <v>30.490600000000001</v>
      </c>
      <c r="U44" s="4">
        <v>10.99741</v>
      </c>
      <c r="W44" s="4">
        <v>22.070340000000002</v>
      </c>
      <c r="X44" s="4">
        <v>10.001139999999999</v>
      </c>
    </row>
    <row r="45" spans="1:24" x14ac:dyDescent="0.2">
      <c r="A45" s="2">
        <v>20.710999999999999</v>
      </c>
      <c r="B45" s="2">
        <v>12.706</v>
      </c>
      <c r="D45" s="2">
        <v>21.593</v>
      </c>
      <c r="E45" s="2">
        <v>12.542999999999999</v>
      </c>
      <c r="G45" s="2">
        <v>30.486000000000001</v>
      </c>
      <c r="H45" s="2">
        <v>10.906000000000001</v>
      </c>
      <c r="J45" s="2">
        <v>25.399000000000001</v>
      </c>
      <c r="K45" s="2">
        <v>10.891</v>
      </c>
      <c r="N45" s="4">
        <v>17.137530000000002</v>
      </c>
      <c r="O45" s="4">
        <v>10.8428</v>
      </c>
      <c r="Q45" s="4">
        <v>18.63843</v>
      </c>
      <c r="R45" s="4">
        <v>9.9857980000000008</v>
      </c>
      <c r="T45" s="4">
        <v>29.28387</v>
      </c>
      <c r="U45" s="4">
        <v>10.62177</v>
      </c>
      <c r="W45" s="4">
        <v>24.501999999999999</v>
      </c>
      <c r="X45" s="4">
        <v>11.507999999999999</v>
      </c>
    </row>
    <row r="46" spans="1:24" x14ac:dyDescent="0.2">
      <c r="A46" s="2">
        <v>18.724</v>
      </c>
      <c r="B46" s="2">
        <v>12.148</v>
      </c>
      <c r="D46" s="2">
        <v>20.181000000000001</v>
      </c>
      <c r="E46" s="2">
        <v>10.849</v>
      </c>
      <c r="G46" s="2">
        <v>29.876999999999999</v>
      </c>
      <c r="H46" s="2">
        <v>10.926</v>
      </c>
      <c r="J46" s="2">
        <v>24.026</v>
      </c>
      <c r="K46" s="2">
        <v>10.521000000000001</v>
      </c>
      <c r="N46" s="4">
        <v>17.64038</v>
      </c>
      <c r="O46" s="4">
        <v>10.84671</v>
      </c>
      <c r="Q46" s="4">
        <v>18.18018</v>
      </c>
      <c r="R46" s="4">
        <v>9.4940099999999994</v>
      </c>
      <c r="T46" s="4">
        <v>29.888750000000002</v>
      </c>
      <c r="U46" s="4">
        <v>11.003909999999999</v>
      </c>
      <c r="W46" s="4">
        <v>24.697610000000001</v>
      </c>
      <c r="X46" s="4">
        <v>11.67393</v>
      </c>
    </row>
    <row r="47" spans="1:24" x14ac:dyDescent="0.2">
      <c r="A47" s="2">
        <v>12.769</v>
      </c>
      <c r="B47" s="2">
        <v>8.4339999999999993</v>
      </c>
      <c r="D47" s="2">
        <v>15.305</v>
      </c>
      <c r="E47" s="2">
        <v>7.7990000000000004</v>
      </c>
      <c r="G47" s="2">
        <v>26.716999999999999</v>
      </c>
      <c r="H47" s="2">
        <v>8.1679999999999993</v>
      </c>
      <c r="J47" s="2">
        <v>19.786000000000001</v>
      </c>
      <c r="K47" s="2">
        <v>8.4770000000000003</v>
      </c>
      <c r="N47" s="4">
        <v>18.191240000000001</v>
      </c>
      <c r="O47" s="4">
        <v>11.170159999999999</v>
      </c>
      <c r="Q47" s="4">
        <v>18.596710000000002</v>
      </c>
      <c r="R47" s="4">
        <v>9.8505509999999994</v>
      </c>
      <c r="T47" s="4">
        <v>29.226279999999999</v>
      </c>
      <c r="U47" s="4">
        <v>10.99657</v>
      </c>
      <c r="W47" s="4">
        <v>25.187049999999999</v>
      </c>
      <c r="X47" s="4">
        <v>11.683960000000001</v>
      </c>
    </row>
    <row r="48" spans="1:24" x14ac:dyDescent="0.2">
      <c r="A48" s="2">
        <v>17.736999999999998</v>
      </c>
      <c r="B48" s="2">
        <v>10.829000000000001</v>
      </c>
      <c r="D48" s="2">
        <v>17.405000000000001</v>
      </c>
      <c r="E48" s="2">
        <v>9.7539999999999996</v>
      </c>
      <c r="G48" s="2">
        <v>28.791</v>
      </c>
      <c r="H48" s="2">
        <v>10.295999999999999</v>
      </c>
      <c r="J48" s="2">
        <v>21.768000000000001</v>
      </c>
      <c r="K48" s="2">
        <v>9.5709999999999997</v>
      </c>
      <c r="N48" s="4">
        <v>18.873619999999999</v>
      </c>
      <c r="O48" s="4">
        <v>12.31353</v>
      </c>
      <c r="Q48" s="4">
        <v>19.831410000000002</v>
      </c>
      <c r="R48" s="4">
        <v>11.27238</v>
      </c>
      <c r="T48" s="4">
        <v>29.316240000000001</v>
      </c>
      <c r="U48" s="4">
        <v>10.73471</v>
      </c>
      <c r="W48" s="4">
        <v>23.772870000000001</v>
      </c>
      <c r="X48" s="4">
        <v>11.362500000000001</v>
      </c>
    </row>
    <row r="49" spans="1:24" x14ac:dyDescent="0.2">
      <c r="A49" s="2">
        <v>16.884</v>
      </c>
      <c r="B49" s="2">
        <v>10.541</v>
      </c>
      <c r="D49" s="2">
        <v>18.911999999999999</v>
      </c>
      <c r="E49" s="2">
        <v>10.069000000000001</v>
      </c>
      <c r="G49" s="2">
        <v>28.204000000000001</v>
      </c>
      <c r="H49" s="2">
        <v>8.2550000000000008</v>
      </c>
      <c r="J49" s="2">
        <v>22.706</v>
      </c>
      <c r="K49" s="2">
        <v>9.3550000000000004</v>
      </c>
      <c r="N49" s="4">
        <v>19.40476</v>
      </c>
      <c r="O49" s="4">
        <v>11.02561</v>
      </c>
      <c r="Q49" s="4">
        <v>18.194929999999999</v>
      </c>
      <c r="R49" s="4">
        <v>8.9685839999999999</v>
      </c>
      <c r="T49" s="4">
        <v>30.26399</v>
      </c>
      <c r="U49" s="4">
        <v>10.838979999999999</v>
      </c>
      <c r="W49" s="4">
        <v>23.59882</v>
      </c>
      <c r="X49" s="4">
        <v>10.32578</v>
      </c>
    </row>
    <row r="50" spans="1:24" x14ac:dyDescent="0.2">
      <c r="A50" s="2">
        <v>15.971</v>
      </c>
      <c r="B50" s="2">
        <v>9.4559999999999995</v>
      </c>
      <c r="D50" s="2">
        <v>17.466999999999999</v>
      </c>
      <c r="E50" s="2">
        <v>8.984</v>
      </c>
      <c r="G50" s="2">
        <v>29.978000000000002</v>
      </c>
      <c r="H50" s="2">
        <v>10.82</v>
      </c>
      <c r="J50" s="2">
        <v>24.873000000000001</v>
      </c>
      <c r="K50" s="2">
        <v>11.176</v>
      </c>
      <c r="N50" s="4">
        <v>13.016590000000001</v>
      </c>
      <c r="O50" s="4">
        <v>9.2746639999999996</v>
      </c>
      <c r="Q50" s="4">
        <v>16.00712</v>
      </c>
      <c r="R50" s="4">
        <v>8.2556390000000004</v>
      </c>
      <c r="T50" s="4">
        <v>24.68525</v>
      </c>
      <c r="U50" s="4">
        <v>6.515339</v>
      </c>
      <c r="W50" s="4">
        <v>17.8827</v>
      </c>
      <c r="X50" s="4">
        <v>8.2862980000000004</v>
      </c>
    </row>
    <row r="51" spans="1:24" x14ac:dyDescent="0.2">
      <c r="A51" s="2">
        <v>17.934999999999999</v>
      </c>
      <c r="B51" s="2">
        <v>10.423</v>
      </c>
      <c r="D51" s="2">
        <v>18.207000000000001</v>
      </c>
      <c r="E51" s="2">
        <v>9.7420000000000009</v>
      </c>
      <c r="G51" s="2">
        <v>29.280999999999999</v>
      </c>
      <c r="H51" s="2">
        <v>10.273999999999999</v>
      </c>
      <c r="J51" s="2">
        <v>21.704000000000001</v>
      </c>
      <c r="K51" s="2">
        <v>9.4979999999999993</v>
      </c>
      <c r="N51" s="4">
        <v>18.287320000000001</v>
      </c>
      <c r="O51" s="4">
        <v>10.85656</v>
      </c>
      <c r="Q51" s="4">
        <v>18.998470000000001</v>
      </c>
      <c r="R51" s="4">
        <v>11.21613</v>
      </c>
      <c r="T51" s="4">
        <v>30.602709999999998</v>
      </c>
      <c r="U51" s="4">
        <v>11.68722</v>
      </c>
      <c r="W51" s="4">
        <v>25.615870000000001</v>
      </c>
      <c r="X51" s="4">
        <v>11.675789999999999</v>
      </c>
    </row>
    <row r="52" spans="1:24" x14ac:dyDescent="0.2">
      <c r="A52" s="2">
        <v>16.803000000000001</v>
      </c>
      <c r="B52" s="2">
        <v>10.548</v>
      </c>
      <c r="D52" s="2">
        <v>18.088999999999999</v>
      </c>
      <c r="E52" s="2">
        <v>9.9039999999999999</v>
      </c>
      <c r="G52" s="2">
        <v>27.798999999999999</v>
      </c>
      <c r="H52" s="2">
        <v>9.2789999999999999</v>
      </c>
      <c r="J52" s="2">
        <v>25.25</v>
      </c>
      <c r="K52" s="2">
        <v>10.981999999999999</v>
      </c>
      <c r="N52" s="4">
        <v>16.874030000000001</v>
      </c>
      <c r="O52" s="4">
        <v>11.268380000000001</v>
      </c>
      <c r="Q52" s="4">
        <v>18.015419999999999</v>
      </c>
      <c r="R52" s="4">
        <v>9.8264110000000002</v>
      </c>
      <c r="T52" s="4">
        <v>30.819859999999998</v>
      </c>
      <c r="U52" s="4">
        <v>14.269310000000001</v>
      </c>
      <c r="W52" s="4">
        <v>23.054739999999999</v>
      </c>
      <c r="X52" s="4">
        <v>10.52853</v>
      </c>
    </row>
    <row r="53" spans="1:24" x14ac:dyDescent="0.2">
      <c r="A53" s="2">
        <v>17.128</v>
      </c>
      <c r="B53" s="2">
        <v>10.68</v>
      </c>
      <c r="D53" s="2">
        <v>18.420000000000002</v>
      </c>
      <c r="E53" s="2">
        <v>9.8209999999999997</v>
      </c>
      <c r="G53" s="2">
        <v>27.033000000000001</v>
      </c>
      <c r="H53" s="2">
        <v>8.6110000000000007</v>
      </c>
      <c r="J53" s="2">
        <v>22.117999999999999</v>
      </c>
      <c r="K53" s="2">
        <v>9.9809999999999999</v>
      </c>
      <c r="N53" s="4">
        <v>17.467199999999998</v>
      </c>
      <c r="O53" s="4">
        <v>11.61205</v>
      </c>
      <c r="Q53" s="4">
        <v>18.089649999999999</v>
      </c>
      <c r="R53" s="4">
        <v>10.50712</v>
      </c>
      <c r="T53" s="4">
        <v>26.193719999999999</v>
      </c>
      <c r="U53" s="4">
        <v>9.8180689999999995</v>
      </c>
      <c r="W53" s="4">
        <v>21.554580000000001</v>
      </c>
      <c r="X53" s="4">
        <v>9.8773879999999998</v>
      </c>
    </row>
    <row r="54" spans="1:24" x14ac:dyDescent="0.2">
      <c r="A54" s="2">
        <v>15.385999999999999</v>
      </c>
      <c r="B54" s="2">
        <v>9.6270000000000007</v>
      </c>
      <c r="D54" s="2">
        <v>17.87</v>
      </c>
      <c r="E54" s="2">
        <v>9.3840000000000003</v>
      </c>
      <c r="G54" s="2">
        <v>27.306000000000001</v>
      </c>
      <c r="H54" s="2">
        <v>8.2870000000000008</v>
      </c>
      <c r="J54" s="2">
        <v>20.498000000000001</v>
      </c>
      <c r="K54" s="2">
        <v>8.782</v>
      </c>
      <c r="N54" s="4">
        <v>14.67456</v>
      </c>
      <c r="O54" s="4">
        <v>9.0568069999999992</v>
      </c>
      <c r="Q54" s="4">
        <v>16.504020000000001</v>
      </c>
      <c r="R54" s="4">
        <v>8.6790249999999993</v>
      </c>
      <c r="T54" s="4">
        <v>27.19745</v>
      </c>
      <c r="U54" s="4">
        <v>9.6944959999999991</v>
      </c>
      <c r="W54" s="4">
        <v>22.561979999999998</v>
      </c>
      <c r="X54" s="4">
        <v>10.402010000000001</v>
      </c>
    </row>
    <row r="55" spans="1:24" x14ac:dyDescent="0.2">
      <c r="A55" s="2">
        <v>16.036999999999999</v>
      </c>
      <c r="B55" s="2">
        <v>9.9559999999999995</v>
      </c>
      <c r="D55" s="2">
        <v>18.062000000000001</v>
      </c>
      <c r="E55" s="2">
        <v>9.7530000000000001</v>
      </c>
      <c r="G55" s="2">
        <v>28.518000000000001</v>
      </c>
      <c r="H55" s="2">
        <v>10.116</v>
      </c>
      <c r="J55" s="2">
        <v>24.283999999999999</v>
      </c>
      <c r="K55" s="2">
        <v>10.959</v>
      </c>
      <c r="N55" s="4">
        <v>19.4114</v>
      </c>
      <c r="O55" s="4">
        <v>10.459350000000001</v>
      </c>
      <c r="Q55" s="4">
        <v>18.961639999999999</v>
      </c>
      <c r="R55" s="4">
        <v>10.54829</v>
      </c>
      <c r="T55" s="4">
        <v>30.026979999999998</v>
      </c>
      <c r="U55" s="4">
        <v>11.05692</v>
      </c>
      <c r="W55" s="4">
        <v>24.78558</v>
      </c>
      <c r="X55" s="4">
        <v>11.049020000000001</v>
      </c>
    </row>
    <row r="56" spans="1:24" x14ac:dyDescent="0.2">
      <c r="A56" s="2">
        <v>19.332999999999998</v>
      </c>
      <c r="B56" s="2">
        <v>11.364000000000001</v>
      </c>
      <c r="D56" s="2">
        <v>20.46</v>
      </c>
      <c r="E56" s="2">
        <v>11.292999999999999</v>
      </c>
      <c r="G56" s="2">
        <v>30.925000000000001</v>
      </c>
      <c r="H56" s="2">
        <v>11.225</v>
      </c>
      <c r="J56" s="2">
        <v>22.837</v>
      </c>
      <c r="K56" s="2">
        <v>9.76</v>
      </c>
      <c r="N56" s="4">
        <v>18.375050000000002</v>
      </c>
      <c r="O56" s="4">
        <v>11.403689999999999</v>
      </c>
      <c r="Q56" s="4">
        <v>19.535139999999998</v>
      </c>
      <c r="R56" s="4">
        <v>11.043799999999999</v>
      </c>
      <c r="T56" s="4">
        <v>30.1325</v>
      </c>
      <c r="U56" s="4">
        <v>11.555529999999999</v>
      </c>
      <c r="W56" s="4">
        <v>24.993749999999999</v>
      </c>
      <c r="X56" s="4">
        <v>11.58292</v>
      </c>
    </row>
    <row r="57" spans="1:24" x14ac:dyDescent="0.2">
      <c r="A57" s="2">
        <v>16.831</v>
      </c>
      <c r="B57" s="2">
        <v>11.1</v>
      </c>
      <c r="D57" s="2">
        <v>19.378</v>
      </c>
      <c r="E57" s="2">
        <v>10.653</v>
      </c>
      <c r="G57" s="2">
        <v>29.571999999999999</v>
      </c>
      <c r="H57" s="2">
        <v>10.923999999999999</v>
      </c>
      <c r="J57" s="2">
        <v>26.748000000000001</v>
      </c>
      <c r="K57" s="2">
        <v>11.753</v>
      </c>
      <c r="N57" s="4">
        <v>17.877269999999999</v>
      </c>
      <c r="O57" s="4">
        <v>11.707710000000001</v>
      </c>
      <c r="Q57" s="4">
        <v>19.641670000000001</v>
      </c>
      <c r="R57" s="4">
        <v>11.506679999999999</v>
      </c>
      <c r="T57" s="4">
        <v>29.493030000000001</v>
      </c>
      <c r="U57" s="4">
        <v>11.237830000000001</v>
      </c>
      <c r="W57" s="4">
        <v>24.64245</v>
      </c>
      <c r="X57" s="4">
        <v>11.389340000000001</v>
      </c>
    </row>
    <row r="58" spans="1:24" x14ac:dyDescent="0.2">
      <c r="A58" s="2">
        <v>17.62</v>
      </c>
      <c r="B58" s="2">
        <v>10.749000000000001</v>
      </c>
      <c r="D58" s="2">
        <v>19.841999999999999</v>
      </c>
      <c r="E58" s="2">
        <v>11.031000000000001</v>
      </c>
      <c r="G58" s="2">
        <v>29.295999999999999</v>
      </c>
      <c r="H58" s="2">
        <v>9.6489999999999991</v>
      </c>
      <c r="J58" s="2">
        <v>18.039000000000001</v>
      </c>
      <c r="K58" s="2">
        <v>7.6680000000000001</v>
      </c>
      <c r="N58" s="4">
        <v>18.073119999999999</v>
      </c>
      <c r="O58" s="4">
        <v>11.745749999999999</v>
      </c>
      <c r="Q58" s="4">
        <v>19.293289999999999</v>
      </c>
      <c r="R58" s="4">
        <v>10.67239</v>
      </c>
      <c r="T58" s="4">
        <v>29.157920000000001</v>
      </c>
      <c r="U58" s="4">
        <v>11.372920000000001</v>
      </c>
      <c r="W58" s="4">
        <v>23.977219999999999</v>
      </c>
      <c r="X58" s="4">
        <v>11.32851</v>
      </c>
    </row>
    <row r="59" spans="1:24" x14ac:dyDescent="0.2">
      <c r="A59" s="2">
        <v>16.614000000000001</v>
      </c>
      <c r="B59" s="2">
        <v>10.337999999999999</v>
      </c>
      <c r="D59" s="2">
        <v>18.081</v>
      </c>
      <c r="E59" s="2">
        <v>9.6489999999999991</v>
      </c>
      <c r="G59" s="2">
        <v>27.597000000000001</v>
      </c>
      <c r="H59" s="2">
        <v>9.4049999999999994</v>
      </c>
      <c r="J59" s="2">
        <v>22.693999999999999</v>
      </c>
      <c r="K59" s="2">
        <v>10.074</v>
      </c>
      <c r="N59" s="4">
        <v>19.932390000000002</v>
      </c>
      <c r="O59" s="4">
        <v>12.412319999999999</v>
      </c>
      <c r="Q59" s="4">
        <v>19.86318</v>
      </c>
      <c r="R59" s="4">
        <v>11.35037</v>
      </c>
      <c r="T59" s="4">
        <v>32.299759999999999</v>
      </c>
      <c r="U59" s="4">
        <v>12.66192</v>
      </c>
      <c r="W59" s="4">
        <v>25.278390000000002</v>
      </c>
      <c r="X59" s="4">
        <v>11.70201</v>
      </c>
    </row>
    <row r="60" spans="1:24" x14ac:dyDescent="0.2">
      <c r="A60" s="2">
        <v>17.748000000000001</v>
      </c>
      <c r="B60" s="2">
        <v>11.12</v>
      </c>
      <c r="D60" s="2">
        <v>20.945</v>
      </c>
      <c r="E60" s="2">
        <v>12.111000000000001</v>
      </c>
      <c r="G60" s="2">
        <v>28.402000000000001</v>
      </c>
      <c r="H60" s="2">
        <v>9.8249999999999993</v>
      </c>
      <c r="J60" s="2">
        <v>24.378</v>
      </c>
      <c r="K60" s="2">
        <v>11.071</v>
      </c>
      <c r="N60" s="4">
        <v>18.806290000000001</v>
      </c>
      <c r="O60" s="4">
        <v>11.3687</v>
      </c>
      <c r="Q60" s="4">
        <v>18.562930000000001</v>
      </c>
      <c r="R60" s="4">
        <v>10.229950000000001</v>
      </c>
      <c r="T60" s="4">
        <v>30.372430000000001</v>
      </c>
      <c r="U60" s="4">
        <v>12.08315</v>
      </c>
      <c r="W60" s="4">
        <v>24.363859999999999</v>
      </c>
      <c r="X60" s="4">
        <v>11.42268</v>
      </c>
    </row>
    <row r="61" spans="1:24" x14ac:dyDescent="0.2">
      <c r="A61" s="2">
        <v>20.83</v>
      </c>
      <c r="B61" s="2">
        <v>11.417</v>
      </c>
      <c r="D61" s="2">
        <v>20.396999999999998</v>
      </c>
      <c r="E61" s="2">
        <v>10.939</v>
      </c>
      <c r="G61" s="2">
        <v>32.726999999999997</v>
      </c>
      <c r="H61" s="2">
        <v>12.122</v>
      </c>
      <c r="J61" s="2">
        <v>24.736999999999998</v>
      </c>
      <c r="K61" s="2">
        <v>10.901999999999999</v>
      </c>
      <c r="N61" s="4">
        <v>15.82873</v>
      </c>
      <c r="O61" s="4">
        <v>10.16253</v>
      </c>
      <c r="Q61" s="4">
        <v>17.154820000000001</v>
      </c>
      <c r="R61" s="4">
        <v>9.7369000000000003</v>
      </c>
      <c r="T61" s="4">
        <v>28.21359</v>
      </c>
      <c r="U61" s="4">
        <v>10.04021</v>
      </c>
      <c r="W61" s="4">
        <v>23.128789999999999</v>
      </c>
      <c r="X61" s="4">
        <v>10.56025</v>
      </c>
    </row>
    <row r="62" spans="1:24" x14ac:dyDescent="0.2">
      <c r="A62" s="2">
        <v>12.688000000000001</v>
      </c>
      <c r="B62" s="2">
        <v>8.3629999999999995</v>
      </c>
      <c r="D62" s="2">
        <v>15.352</v>
      </c>
      <c r="E62" s="2">
        <v>7.9459999999999997</v>
      </c>
      <c r="G62" s="2">
        <v>26.172999999999998</v>
      </c>
      <c r="H62" s="2">
        <v>6.9569999999999999</v>
      </c>
      <c r="J62" s="2">
        <v>20.457000000000001</v>
      </c>
      <c r="K62" s="2">
        <v>8.5719999999999992</v>
      </c>
      <c r="N62" s="4">
        <v>18.105029999999999</v>
      </c>
      <c r="O62" s="4">
        <v>11.225529999999999</v>
      </c>
      <c r="Q62" s="4">
        <v>18.697379999999999</v>
      </c>
      <c r="R62" s="4">
        <v>10.225440000000001</v>
      </c>
      <c r="T62" s="4">
        <v>28.978590000000001</v>
      </c>
      <c r="U62" s="4">
        <v>10.68573</v>
      </c>
      <c r="W62" s="4">
        <v>24.263649999999998</v>
      </c>
      <c r="X62" s="4">
        <v>11.071260000000001</v>
      </c>
    </row>
    <row r="63" spans="1:24" x14ac:dyDescent="0.2">
      <c r="A63" s="2">
        <v>13.253</v>
      </c>
      <c r="B63" s="2">
        <v>8.6859999999999999</v>
      </c>
      <c r="D63" s="2">
        <v>15.648</v>
      </c>
      <c r="E63" s="2">
        <v>8.1069999999999993</v>
      </c>
      <c r="G63" s="2">
        <v>28.61</v>
      </c>
      <c r="H63" s="2">
        <v>9.0169999999999995</v>
      </c>
      <c r="J63" s="2">
        <v>20.725999999999999</v>
      </c>
      <c r="K63" s="2">
        <v>9.0289999999999999</v>
      </c>
      <c r="N63" s="4">
        <v>18.504829999999998</v>
      </c>
      <c r="O63" s="4">
        <v>12.054550000000001</v>
      </c>
      <c r="Q63" s="4">
        <v>19.486329999999999</v>
      </c>
      <c r="R63" s="4">
        <v>11.046760000000001</v>
      </c>
      <c r="T63" s="4">
        <v>28.891159999999999</v>
      </c>
      <c r="U63" s="4">
        <v>11.29452</v>
      </c>
      <c r="W63" s="4">
        <v>24.48912</v>
      </c>
      <c r="X63" s="4">
        <v>11.19004</v>
      </c>
    </row>
    <row r="64" spans="1:24" x14ac:dyDescent="0.2">
      <c r="A64" s="2">
        <v>18.791</v>
      </c>
      <c r="B64" s="2">
        <v>10.191000000000001</v>
      </c>
      <c r="D64" s="2">
        <v>19.271000000000001</v>
      </c>
      <c r="E64" s="2">
        <v>10.733000000000001</v>
      </c>
      <c r="G64" s="2">
        <v>29.463999999999999</v>
      </c>
      <c r="H64" s="2">
        <v>9.6999999999999993</v>
      </c>
      <c r="J64" s="2">
        <v>22.651</v>
      </c>
      <c r="K64" s="2">
        <v>10.11</v>
      </c>
      <c r="N64" s="4">
        <v>17.955780000000001</v>
      </c>
      <c r="O64" s="4">
        <v>10.989229999999999</v>
      </c>
      <c r="Q64" s="4">
        <v>18.932279999999999</v>
      </c>
      <c r="R64" s="4">
        <v>11.05978</v>
      </c>
      <c r="T64" s="4">
        <v>28.420390000000001</v>
      </c>
      <c r="U64" s="4">
        <v>10.25895</v>
      </c>
      <c r="W64" s="4">
        <v>23.143979999999999</v>
      </c>
      <c r="X64" s="4">
        <v>10.80049</v>
      </c>
    </row>
    <row r="65" spans="1:24" x14ac:dyDescent="0.2">
      <c r="A65" s="2">
        <v>18.143999999999998</v>
      </c>
      <c r="B65" s="2">
        <v>10.590999999999999</v>
      </c>
      <c r="D65" s="2">
        <v>20.548999999999999</v>
      </c>
      <c r="E65" s="2">
        <v>11.943</v>
      </c>
      <c r="G65" s="2">
        <v>30.414999999999999</v>
      </c>
      <c r="H65" s="2">
        <v>10.797000000000001</v>
      </c>
      <c r="J65" s="2">
        <v>25.469000000000001</v>
      </c>
      <c r="K65" s="2">
        <v>11.285</v>
      </c>
      <c r="N65" s="4">
        <v>19.803820000000002</v>
      </c>
      <c r="O65" s="4">
        <v>12.22531</v>
      </c>
      <c r="Q65" s="4">
        <v>19.346450000000001</v>
      </c>
      <c r="R65" s="4">
        <v>11.09468</v>
      </c>
      <c r="T65" s="4">
        <v>27.456520000000001</v>
      </c>
      <c r="U65" s="4">
        <v>9.1018480000000004</v>
      </c>
      <c r="W65" s="4">
        <v>20.8935</v>
      </c>
      <c r="X65" s="4">
        <v>9.5691439999999997</v>
      </c>
    </row>
    <row r="66" spans="1:24" x14ac:dyDescent="0.2">
      <c r="A66" s="2">
        <v>17.541</v>
      </c>
      <c r="B66" s="2">
        <v>10.722</v>
      </c>
      <c r="D66" s="2">
        <v>20.420999999999999</v>
      </c>
      <c r="E66" s="2">
        <v>11.532</v>
      </c>
      <c r="G66" s="2">
        <v>28.748999999999999</v>
      </c>
      <c r="H66" s="2">
        <v>8.86</v>
      </c>
      <c r="J66" s="2">
        <v>21.579000000000001</v>
      </c>
      <c r="K66" s="2">
        <v>9.4930000000000003</v>
      </c>
      <c r="N66" s="4">
        <v>14.550890000000001</v>
      </c>
      <c r="O66" s="4">
        <v>9.7795640000000006</v>
      </c>
      <c r="Q66" s="4">
        <v>16.07497</v>
      </c>
      <c r="R66" s="4">
        <v>8.5694269999999992</v>
      </c>
      <c r="T66" s="4">
        <v>25.7789</v>
      </c>
      <c r="U66" s="4">
        <v>9.2063079999999999</v>
      </c>
      <c r="W66" s="4">
        <v>20.77</v>
      </c>
      <c r="X66" s="4">
        <v>9.5902759999999994</v>
      </c>
    </row>
    <row r="67" spans="1:24" x14ac:dyDescent="0.2">
      <c r="A67" s="2">
        <v>13.382999999999999</v>
      </c>
      <c r="B67" s="2">
        <v>8.7530000000000001</v>
      </c>
      <c r="D67" s="2">
        <v>16.359000000000002</v>
      </c>
      <c r="E67" s="2">
        <v>9.0820000000000007</v>
      </c>
      <c r="G67" s="2">
        <v>27.632000000000001</v>
      </c>
      <c r="H67" s="2">
        <v>8.3840000000000003</v>
      </c>
      <c r="J67" s="2">
        <v>19.103000000000002</v>
      </c>
      <c r="K67" s="2">
        <v>8.0210000000000008</v>
      </c>
      <c r="N67" s="4">
        <v>18.76821</v>
      </c>
      <c r="O67" s="4">
        <v>12.465210000000001</v>
      </c>
      <c r="Q67" s="4">
        <v>19.458300000000001</v>
      </c>
      <c r="R67" s="4">
        <v>10.70079</v>
      </c>
      <c r="T67" s="4">
        <v>31.535740000000001</v>
      </c>
      <c r="U67" s="4">
        <v>11.8605</v>
      </c>
      <c r="W67" s="4">
        <v>25.373049999999999</v>
      </c>
      <c r="X67" s="4">
        <v>11.23725</v>
      </c>
    </row>
    <row r="68" spans="1:24" x14ac:dyDescent="0.2">
      <c r="A68" s="2">
        <v>18.411999999999999</v>
      </c>
      <c r="B68" s="2">
        <v>10.738</v>
      </c>
      <c r="D68" s="2">
        <v>19.234000000000002</v>
      </c>
      <c r="E68" s="2">
        <v>10.692</v>
      </c>
      <c r="G68" s="2">
        <v>32.697000000000003</v>
      </c>
      <c r="H68" s="2">
        <v>12.028</v>
      </c>
      <c r="J68" s="2">
        <v>25.559000000000001</v>
      </c>
      <c r="K68" s="2">
        <v>11.122</v>
      </c>
      <c r="N68" s="4">
        <v>14.847490000000001</v>
      </c>
      <c r="O68" s="4">
        <v>10.189109999999999</v>
      </c>
      <c r="Q68" s="4">
        <v>17.019780000000001</v>
      </c>
      <c r="R68" s="4">
        <v>9.5515109999999996</v>
      </c>
      <c r="T68" s="4">
        <v>26.689</v>
      </c>
      <c r="U68" s="4">
        <v>9.4703189999999999</v>
      </c>
      <c r="W68" s="4">
        <v>22.143619999999999</v>
      </c>
      <c r="X68" s="4">
        <v>10.29035</v>
      </c>
    </row>
    <row r="69" spans="1:24" x14ac:dyDescent="0.2">
      <c r="A69" s="2">
        <v>16.122</v>
      </c>
      <c r="B69" s="2">
        <v>9.8849999999999998</v>
      </c>
      <c r="D69" s="2">
        <v>18.634</v>
      </c>
      <c r="E69" s="2">
        <v>10.118</v>
      </c>
      <c r="G69" s="2">
        <v>33.414000000000001</v>
      </c>
      <c r="H69" s="2">
        <v>12.214</v>
      </c>
      <c r="J69" s="2">
        <v>23.263999999999999</v>
      </c>
      <c r="K69" s="2">
        <v>9.3919999999999995</v>
      </c>
      <c r="N69" s="4">
        <v>18.094480000000001</v>
      </c>
      <c r="O69" s="4">
        <v>11.00576</v>
      </c>
      <c r="Q69" s="4">
        <v>18.57395</v>
      </c>
      <c r="R69" s="4">
        <v>10.374029999999999</v>
      </c>
      <c r="T69" s="4">
        <v>29.84667</v>
      </c>
      <c r="U69" s="4">
        <v>11.30969</v>
      </c>
      <c r="W69" s="4">
        <v>22.9421</v>
      </c>
      <c r="X69" s="4">
        <v>10.66168</v>
      </c>
    </row>
    <row r="70" spans="1:24" x14ac:dyDescent="0.2">
      <c r="A70" s="2">
        <v>16.832999999999998</v>
      </c>
      <c r="B70" s="2">
        <v>10.347</v>
      </c>
      <c r="D70" s="2">
        <v>17.936</v>
      </c>
      <c r="E70" s="2">
        <v>10.102</v>
      </c>
      <c r="G70" s="2">
        <v>27.526</v>
      </c>
      <c r="H70" s="2">
        <v>8.4480000000000004</v>
      </c>
      <c r="J70" s="2">
        <v>21.905000000000001</v>
      </c>
      <c r="K70" s="2">
        <v>9.75</v>
      </c>
      <c r="N70" s="4">
        <v>13.469989999999999</v>
      </c>
      <c r="O70" s="4">
        <v>10.5428</v>
      </c>
      <c r="Q70" s="4">
        <v>16.289709999999999</v>
      </c>
      <c r="R70" s="4">
        <v>9.3149049999999995</v>
      </c>
      <c r="T70" s="4">
        <v>23.348020000000002</v>
      </c>
      <c r="U70" s="4">
        <v>8.0462579999999999</v>
      </c>
      <c r="W70" s="4">
        <v>18.441790000000001</v>
      </c>
      <c r="X70" s="4">
        <v>8.5869579999999992</v>
      </c>
    </row>
    <row r="71" spans="1:24" x14ac:dyDescent="0.2">
      <c r="A71" s="2">
        <v>17.847000000000001</v>
      </c>
      <c r="B71" s="2">
        <v>11.582000000000001</v>
      </c>
      <c r="D71" s="2">
        <v>19.3</v>
      </c>
      <c r="E71" s="2">
        <v>10.443</v>
      </c>
      <c r="G71" s="2">
        <v>27.745000000000001</v>
      </c>
      <c r="H71" s="2">
        <v>10.044</v>
      </c>
      <c r="J71" s="2">
        <v>23.274999999999999</v>
      </c>
      <c r="K71" s="2">
        <v>10.007</v>
      </c>
      <c r="N71" s="4">
        <v>17.473320000000001</v>
      </c>
      <c r="O71" s="4">
        <v>11.467599999999999</v>
      </c>
      <c r="Q71" s="4">
        <v>19.44154</v>
      </c>
      <c r="R71" s="4">
        <v>10.97771</v>
      </c>
      <c r="T71" s="4">
        <v>28.587489999999999</v>
      </c>
      <c r="U71" s="4">
        <v>10.47824</v>
      </c>
      <c r="W71" s="4">
        <v>22.94866</v>
      </c>
      <c r="X71" s="4">
        <v>10.52224</v>
      </c>
    </row>
    <row r="72" spans="1:24" x14ac:dyDescent="0.2">
      <c r="A72" s="2">
        <v>17.417000000000002</v>
      </c>
      <c r="B72" s="2">
        <v>11.19</v>
      </c>
      <c r="D72" s="2">
        <v>18.263000000000002</v>
      </c>
      <c r="E72" s="2">
        <v>9.6460000000000008</v>
      </c>
      <c r="G72" s="2">
        <v>26.754999999999999</v>
      </c>
      <c r="H72" s="2">
        <v>9.0719999999999992</v>
      </c>
      <c r="J72" s="2">
        <v>23.504999999999999</v>
      </c>
      <c r="K72" s="2">
        <v>10.481</v>
      </c>
      <c r="N72" s="4">
        <v>17.337</v>
      </c>
      <c r="O72" s="4">
        <v>9.7729879999999998</v>
      </c>
      <c r="Q72" s="4">
        <v>18.040320000000001</v>
      </c>
      <c r="R72" s="4">
        <v>9.8942890000000006</v>
      </c>
      <c r="T72" s="4">
        <v>27.70384</v>
      </c>
      <c r="U72" s="4">
        <v>10.415190000000001</v>
      </c>
      <c r="W72" s="4">
        <v>24.022210000000001</v>
      </c>
      <c r="X72" s="4">
        <v>11.054639999999999</v>
      </c>
    </row>
    <row r="73" spans="1:24" x14ac:dyDescent="0.2">
      <c r="A73" s="2">
        <v>19.571000000000002</v>
      </c>
      <c r="B73" s="2">
        <v>11.605</v>
      </c>
      <c r="D73" s="2">
        <v>20.472000000000001</v>
      </c>
      <c r="E73" s="2">
        <v>11.587999999999999</v>
      </c>
      <c r="G73" s="2">
        <v>32.438000000000002</v>
      </c>
      <c r="H73" s="2">
        <v>12.148</v>
      </c>
      <c r="J73" s="2">
        <v>24.352</v>
      </c>
      <c r="K73" s="2">
        <v>10.895</v>
      </c>
      <c r="N73" s="4">
        <v>17.455660000000002</v>
      </c>
      <c r="O73" s="4">
        <v>12.54374</v>
      </c>
      <c r="Q73" s="4">
        <v>19.055599999999998</v>
      </c>
      <c r="R73" s="4">
        <v>10.966559999999999</v>
      </c>
      <c r="T73" s="4">
        <v>28.169799999999999</v>
      </c>
      <c r="U73" s="4">
        <v>10.094150000000001</v>
      </c>
      <c r="W73" s="4">
        <v>22.72053</v>
      </c>
      <c r="X73" s="4">
        <v>10.53106</v>
      </c>
    </row>
    <row r="74" spans="1:24" x14ac:dyDescent="0.2">
      <c r="A74" s="2">
        <v>20.986000000000001</v>
      </c>
      <c r="B74" s="2">
        <v>12.858000000000001</v>
      </c>
      <c r="D74" s="2">
        <v>21.443999999999999</v>
      </c>
      <c r="E74" s="2">
        <v>12.416</v>
      </c>
      <c r="G74" s="2">
        <v>32.652000000000001</v>
      </c>
      <c r="H74" s="2">
        <v>12.377000000000001</v>
      </c>
      <c r="J74" s="2">
        <v>24.155999999999999</v>
      </c>
      <c r="K74" s="2">
        <v>10.923</v>
      </c>
      <c r="N74" s="4">
        <v>18.334019999999999</v>
      </c>
      <c r="O74" s="4">
        <v>11.387560000000001</v>
      </c>
      <c r="Q74" s="4">
        <v>19.606909999999999</v>
      </c>
      <c r="R74" s="4">
        <v>10.96808</v>
      </c>
      <c r="T74" s="4">
        <v>29.22982</v>
      </c>
      <c r="U74" s="4">
        <v>9.9208630000000007</v>
      </c>
      <c r="W74" s="4">
        <v>25.237279999999998</v>
      </c>
      <c r="X74" s="4">
        <v>11.214230000000001</v>
      </c>
    </row>
    <row r="75" spans="1:24" x14ac:dyDescent="0.2">
      <c r="A75" s="2">
        <v>18.571999999999999</v>
      </c>
      <c r="B75" s="2">
        <v>11.567</v>
      </c>
      <c r="D75" s="2">
        <v>20.209</v>
      </c>
      <c r="E75" s="2">
        <v>11.074</v>
      </c>
      <c r="G75" s="2">
        <v>28.068000000000001</v>
      </c>
      <c r="H75" s="2">
        <v>9.548</v>
      </c>
      <c r="J75" s="2">
        <v>22.073</v>
      </c>
      <c r="K75" s="2">
        <v>9.4600000000000009</v>
      </c>
      <c r="N75" s="4">
        <v>17.719090000000001</v>
      </c>
      <c r="O75" s="4">
        <v>11.97824</v>
      </c>
      <c r="Q75" s="4">
        <v>19.830829999999999</v>
      </c>
      <c r="R75" s="4">
        <v>11.22071</v>
      </c>
      <c r="T75" s="4">
        <v>29.665430000000001</v>
      </c>
      <c r="U75" s="4">
        <v>10.117559999999999</v>
      </c>
      <c r="W75" s="4">
        <v>25.132580000000001</v>
      </c>
      <c r="X75" s="4">
        <v>11.471880000000001</v>
      </c>
    </row>
    <row r="76" spans="1:24" x14ac:dyDescent="0.2">
      <c r="A76" s="2">
        <v>19.731000000000002</v>
      </c>
      <c r="B76" s="2">
        <v>12.138999999999999</v>
      </c>
      <c r="D76" s="2">
        <v>20.809000000000001</v>
      </c>
      <c r="E76" s="2">
        <v>11.353</v>
      </c>
      <c r="G76" s="2">
        <v>32.173999999999999</v>
      </c>
      <c r="H76" s="2">
        <v>11.241</v>
      </c>
      <c r="J76" s="2">
        <v>25.428000000000001</v>
      </c>
      <c r="K76" s="2">
        <v>11.574</v>
      </c>
      <c r="N76" s="4">
        <v>17.300460000000001</v>
      </c>
      <c r="O76" s="4">
        <v>11.65293</v>
      </c>
      <c r="Q76" s="4">
        <v>19.343589999999999</v>
      </c>
      <c r="R76" s="4">
        <v>10.30719</v>
      </c>
      <c r="T76" s="4">
        <v>28.204630000000002</v>
      </c>
      <c r="U76" s="4">
        <v>10.44661</v>
      </c>
      <c r="W76" s="4">
        <v>25.238689999999998</v>
      </c>
      <c r="X76" s="4">
        <v>11.708550000000001</v>
      </c>
    </row>
    <row r="77" spans="1:24" x14ac:dyDescent="0.2">
      <c r="A77" s="2">
        <v>17.466000000000001</v>
      </c>
      <c r="B77" s="2">
        <v>10.781000000000001</v>
      </c>
      <c r="D77" s="2">
        <v>18.309000000000001</v>
      </c>
      <c r="E77" s="2">
        <v>9.73</v>
      </c>
      <c r="G77" s="2">
        <v>29.225999999999999</v>
      </c>
      <c r="H77" s="2">
        <v>10.436</v>
      </c>
      <c r="J77" s="2">
        <v>23.614999999999998</v>
      </c>
      <c r="K77" s="2">
        <v>10.135</v>
      </c>
      <c r="N77" s="4">
        <v>16.77007</v>
      </c>
      <c r="O77" s="4">
        <v>10.2821</v>
      </c>
      <c r="Q77" s="4">
        <v>18.051290000000002</v>
      </c>
      <c r="R77" s="4">
        <v>10.39743</v>
      </c>
      <c r="T77" s="4">
        <v>29.216840000000001</v>
      </c>
      <c r="U77" s="4">
        <v>10.82793</v>
      </c>
      <c r="W77" s="4">
        <v>23.875229999999998</v>
      </c>
      <c r="X77" s="4">
        <v>11.1457</v>
      </c>
    </row>
    <row r="78" spans="1:24" x14ac:dyDescent="0.2">
      <c r="A78" s="2">
        <v>21.053999999999998</v>
      </c>
      <c r="B78" s="2">
        <v>13.595000000000001</v>
      </c>
      <c r="D78" s="2">
        <v>21.532</v>
      </c>
      <c r="E78" s="2">
        <v>11.746</v>
      </c>
      <c r="G78" s="2">
        <v>29.734000000000002</v>
      </c>
      <c r="H78" s="2">
        <v>10.773999999999999</v>
      </c>
      <c r="J78" s="2">
        <v>24.222999999999999</v>
      </c>
      <c r="K78" s="2">
        <v>10.33</v>
      </c>
      <c r="N78" s="4">
        <v>18.439990000000002</v>
      </c>
      <c r="O78" s="4">
        <v>12.2102</v>
      </c>
      <c r="Q78" s="4">
        <v>19.915040000000001</v>
      </c>
      <c r="R78" s="4">
        <v>11.28885</v>
      </c>
      <c r="T78" s="4">
        <v>29.889579999999999</v>
      </c>
      <c r="U78" s="4">
        <v>11.17802</v>
      </c>
      <c r="W78" s="4">
        <v>24.291689999999999</v>
      </c>
      <c r="X78" s="4">
        <v>11.24727</v>
      </c>
    </row>
    <row r="79" spans="1:24" x14ac:dyDescent="0.2">
      <c r="A79" s="2">
        <v>16.158999999999999</v>
      </c>
      <c r="B79" s="2">
        <v>10.282</v>
      </c>
      <c r="D79" s="2">
        <v>17.84</v>
      </c>
      <c r="E79" s="2">
        <v>9.141</v>
      </c>
      <c r="G79" s="2">
        <v>27.881</v>
      </c>
      <c r="H79" s="2">
        <v>10.173</v>
      </c>
      <c r="J79" s="2">
        <v>24.24</v>
      </c>
      <c r="K79" s="2">
        <v>11.025</v>
      </c>
      <c r="N79" s="4">
        <v>17.428239999999999</v>
      </c>
      <c r="O79" s="4">
        <v>10.55477</v>
      </c>
      <c r="Q79" s="4">
        <v>18.618110000000001</v>
      </c>
      <c r="R79" s="4">
        <v>10.74301</v>
      </c>
      <c r="T79" s="4">
        <v>31.84966</v>
      </c>
      <c r="U79" s="4">
        <v>12.02765</v>
      </c>
      <c r="W79" s="4">
        <v>24.762450000000001</v>
      </c>
      <c r="X79" s="4">
        <v>11.19609</v>
      </c>
    </row>
    <row r="80" spans="1:24" x14ac:dyDescent="0.2">
      <c r="A80" s="2">
        <v>17.023</v>
      </c>
      <c r="B80" s="2">
        <v>9.9909999999999997</v>
      </c>
      <c r="D80" s="2">
        <v>18.538</v>
      </c>
      <c r="E80" s="2">
        <v>10.253</v>
      </c>
      <c r="G80" s="2">
        <v>29.021000000000001</v>
      </c>
      <c r="H80" s="2">
        <v>9.6150000000000002</v>
      </c>
      <c r="J80" s="2">
        <v>21.39</v>
      </c>
      <c r="K80" s="2">
        <v>9.8109999999999999</v>
      </c>
      <c r="N80" s="4">
        <v>16.495989999999999</v>
      </c>
      <c r="O80" s="4">
        <v>10.678179999999999</v>
      </c>
      <c r="Q80" s="4">
        <v>18.211649999999999</v>
      </c>
      <c r="R80" s="4">
        <v>10.15578</v>
      </c>
      <c r="T80" s="4">
        <v>28.514479999999999</v>
      </c>
      <c r="U80" s="4">
        <v>9.9895119999999995</v>
      </c>
      <c r="W80" s="4">
        <v>22.71537</v>
      </c>
      <c r="X80" s="4">
        <v>10.51362</v>
      </c>
    </row>
    <row r="81" spans="1:11" x14ac:dyDescent="0.2">
      <c r="A81" s="2">
        <v>17.152999999999999</v>
      </c>
      <c r="B81" s="2">
        <v>10.590999999999999</v>
      </c>
      <c r="D81" s="2">
        <v>18.356999999999999</v>
      </c>
      <c r="E81" s="2">
        <v>10.012</v>
      </c>
      <c r="G81" s="2">
        <v>28.902999999999999</v>
      </c>
      <c r="H81" s="2">
        <v>9.2639999999999993</v>
      </c>
      <c r="J81" s="2">
        <v>23.405000000000001</v>
      </c>
      <c r="K81" s="2">
        <v>10.414</v>
      </c>
    </row>
    <row r="82" spans="1:11" x14ac:dyDescent="0.2">
      <c r="A82" s="2">
        <v>20.462</v>
      </c>
      <c r="B82" s="2">
        <v>12.91</v>
      </c>
      <c r="D82" s="2">
        <v>20.934999999999999</v>
      </c>
      <c r="E82" s="2">
        <v>11.509</v>
      </c>
      <c r="G82" s="2">
        <v>30.102</v>
      </c>
      <c r="H82" s="2">
        <v>11.047000000000001</v>
      </c>
      <c r="J82" s="2">
        <v>24.972999999999999</v>
      </c>
      <c r="K82" s="2">
        <v>10.634</v>
      </c>
    </row>
    <row r="83" spans="1:11" x14ac:dyDescent="0.2">
      <c r="A83" s="2">
        <v>19.675000000000001</v>
      </c>
      <c r="B83" s="2">
        <v>12.2</v>
      </c>
      <c r="D83" s="2">
        <v>20.899000000000001</v>
      </c>
      <c r="E83" s="2">
        <v>11.853999999999999</v>
      </c>
      <c r="G83" s="2">
        <v>30.533000000000001</v>
      </c>
      <c r="H83" s="2">
        <v>11.481</v>
      </c>
      <c r="J83" s="2">
        <v>25.513000000000002</v>
      </c>
      <c r="K83" s="2">
        <v>11.07</v>
      </c>
    </row>
    <row r="84" spans="1:11" x14ac:dyDescent="0.2">
      <c r="A84" s="2">
        <v>18.588999999999999</v>
      </c>
      <c r="B84" s="2">
        <v>11.371</v>
      </c>
      <c r="D84" s="2">
        <v>19.111999999999998</v>
      </c>
      <c r="E84" s="2">
        <v>10.353</v>
      </c>
      <c r="G84" s="2">
        <v>30.792999999999999</v>
      </c>
      <c r="H84" s="2">
        <v>10.613</v>
      </c>
      <c r="J84" s="2">
        <v>23.04</v>
      </c>
      <c r="K84" s="2">
        <v>10.49</v>
      </c>
    </row>
    <row r="85" spans="1:11" x14ac:dyDescent="0.2">
      <c r="A85" s="2">
        <v>18.006</v>
      </c>
      <c r="B85" s="2">
        <v>10.894</v>
      </c>
      <c r="D85" s="2">
        <v>18.872</v>
      </c>
      <c r="E85" s="2">
        <v>10.324</v>
      </c>
      <c r="G85" s="2">
        <v>28.670999999999999</v>
      </c>
      <c r="H85" s="2">
        <v>9.0809999999999995</v>
      </c>
      <c r="J85" s="2">
        <v>22.622</v>
      </c>
      <c r="K85" s="2">
        <v>9.6590000000000007</v>
      </c>
    </row>
    <row r="86" spans="1:11" x14ac:dyDescent="0.2">
      <c r="A86" s="2">
        <v>17.038</v>
      </c>
      <c r="B86" s="2">
        <v>10.797000000000001</v>
      </c>
      <c r="D86" s="2">
        <v>18.794</v>
      </c>
      <c r="E86" s="2">
        <v>9.5549999999999997</v>
      </c>
      <c r="G86" s="2">
        <v>26.241</v>
      </c>
      <c r="H86" s="2">
        <v>8.1869999999999994</v>
      </c>
      <c r="J86" s="2">
        <v>21.013000000000002</v>
      </c>
      <c r="K86" s="2">
        <v>8.5920000000000005</v>
      </c>
    </row>
    <row r="87" spans="1:11" x14ac:dyDescent="0.2">
      <c r="A87" s="2">
        <v>15.090999999999999</v>
      </c>
      <c r="B87" s="2">
        <v>9.4380000000000006</v>
      </c>
      <c r="D87" s="2">
        <v>17.968</v>
      </c>
      <c r="E87" s="2">
        <v>9.2439999999999998</v>
      </c>
      <c r="G87" s="2">
        <v>28.893999999999998</v>
      </c>
      <c r="H87" s="2">
        <v>9.31</v>
      </c>
      <c r="J87" s="2">
        <v>23.975000000000001</v>
      </c>
      <c r="K87" s="2">
        <v>10.387</v>
      </c>
    </row>
    <row r="88" spans="1:11" x14ac:dyDescent="0.2">
      <c r="A88" s="2">
        <v>17.242999999999999</v>
      </c>
      <c r="B88" s="2">
        <v>10.673</v>
      </c>
      <c r="D88" s="2">
        <v>18.966000000000001</v>
      </c>
      <c r="E88" s="2">
        <v>10.603999999999999</v>
      </c>
      <c r="G88" s="2">
        <v>29.038</v>
      </c>
      <c r="H88" s="2">
        <v>10.625999999999999</v>
      </c>
      <c r="J88" s="2">
        <v>25.632999999999999</v>
      </c>
      <c r="K88" s="2">
        <v>11.629</v>
      </c>
    </row>
    <row r="89" spans="1:11" x14ac:dyDescent="0.2">
      <c r="A89" s="2">
        <v>16.109000000000002</v>
      </c>
      <c r="B89" s="2">
        <v>9.7789999999999999</v>
      </c>
      <c r="D89" s="2">
        <v>17.227</v>
      </c>
      <c r="E89" s="2">
        <v>8.7509999999999994</v>
      </c>
      <c r="G89" s="2">
        <v>29.132999999999999</v>
      </c>
      <c r="H89" s="2">
        <v>9.1479999999999997</v>
      </c>
      <c r="J89" s="2">
        <v>22.038</v>
      </c>
      <c r="K89" s="2">
        <v>9.891</v>
      </c>
    </row>
    <row r="90" spans="1:11" x14ac:dyDescent="0.2">
      <c r="A90" s="2">
        <v>19.032</v>
      </c>
      <c r="B90" s="2">
        <v>12.241</v>
      </c>
      <c r="D90" s="2">
        <v>20.123000000000001</v>
      </c>
      <c r="E90" s="2">
        <v>10.942</v>
      </c>
      <c r="G90" s="2">
        <v>29.463999999999999</v>
      </c>
      <c r="H90" s="2">
        <v>10.888</v>
      </c>
      <c r="J90" s="2">
        <v>25.805</v>
      </c>
      <c r="K90" s="2">
        <v>11.457000000000001</v>
      </c>
    </row>
    <row r="91" spans="1:11" x14ac:dyDescent="0.2">
      <c r="A91" s="2">
        <v>16.446999999999999</v>
      </c>
      <c r="B91" s="2">
        <v>10.278</v>
      </c>
      <c r="D91" s="2">
        <v>18.07</v>
      </c>
      <c r="E91" s="2">
        <v>9.1110000000000007</v>
      </c>
      <c r="G91" s="2">
        <v>28.962</v>
      </c>
      <c r="H91" s="2">
        <v>9.1820000000000004</v>
      </c>
      <c r="J91" s="2">
        <v>22.187000000000001</v>
      </c>
      <c r="K91" s="2">
        <v>10.054</v>
      </c>
    </row>
    <row r="92" spans="1:11" x14ac:dyDescent="0.2">
      <c r="A92" s="2">
        <v>17.303000000000001</v>
      </c>
      <c r="B92" s="2">
        <v>10.252000000000001</v>
      </c>
      <c r="D92" s="2">
        <v>18.315999999999999</v>
      </c>
      <c r="E92" s="2">
        <v>9.7050000000000001</v>
      </c>
      <c r="G92" s="2">
        <v>33.19</v>
      </c>
      <c r="H92" s="2">
        <v>12.593999999999999</v>
      </c>
      <c r="J92" s="2">
        <v>24.053999999999998</v>
      </c>
      <c r="K92" s="2">
        <v>10.356</v>
      </c>
    </row>
    <row r="93" spans="1:11" x14ac:dyDescent="0.2">
      <c r="A93" s="2">
        <v>18.010999999999999</v>
      </c>
      <c r="B93" s="2">
        <v>10.891</v>
      </c>
      <c r="D93" s="2">
        <v>19.463999999999999</v>
      </c>
      <c r="E93" s="2">
        <v>10.99</v>
      </c>
      <c r="G93" s="2">
        <v>32.671999999999997</v>
      </c>
      <c r="H93" s="2">
        <v>12.257</v>
      </c>
      <c r="J93" s="2">
        <v>24.521000000000001</v>
      </c>
      <c r="K93" s="2">
        <v>10.781000000000001</v>
      </c>
    </row>
    <row r="94" spans="1:11" x14ac:dyDescent="0.2">
      <c r="A94" s="2">
        <v>17.760999999999999</v>
      </c>
      <c r="B94" s="2">
        <v>11.031000000000001</v>
      </c>
      <c r="D94" s="2">
        <v>19.238</v>
      </c>
      <c r="E94" s="2">
        <v>10.407</v>
      </c>
      <c r="G94" s="2">
        <v>29.408999999999999</v>
      </c>
      <c r="H94" s="2">
        <v>10.561</v>
      </c>
      <c r="J94" s="2">
        <v>23.875</v>
      </c>
      <c r="K94" s="2">
        <v>10.705</v>
      </c>
    </row>
    <row r="95" spans="1:11" x14ac:dyDescent="0.2">
      <c r="A95" s="2">
        <v>16.812999999999999</v>
      </c>
      <c r="B95" s="2">
        <v>10.718999999999999</v>
      </c>
      <c r="D95" s="2">
        <v>18.239000000000001</v>
      </c>
      <c r="E95" s="2">
        <v>10.262</v>
      </c>
      <c r="G95" s="2">
        <v>28.123000000000001</v>
      </c>
      <c r="H95" s="2">
        <v>8.01</v>
      </c>
      <c r="J95" s="2">
        <v>20.667000000000002</v>
      </c>
      <c r="K95" s="2">
        <v>9.3360000000000003</v>
      </c>
    </row>
    <row r="96" spans="1:11" x14ac:dyDescent="0.2">
      <c r="A96" s="2">
        <v>18.638000000000002</v>
      </c>
      <c r="B96" s="2">
        <v>10.429</v>
      </c>
      <c r="D96" s="2">
        <v>19.097999999999999</v>
      </c>
      <c r="E96" s="2">
        <v>10.351000000000001</v>
      </c>
      <c r="G96" s="2">
        <v>31.827000000000002</v>
      </c>
      <c r="H96" s="2">
        <v>11.093999999999999</v>
      </c>
      <c r="J96" s="2">
        <v>26.690999999999999</v>
      </c>
      <c r="K96" s="2">
        <v>11.603</v>
      </c>
    </row>
    <row r="97" spans="1:11" x14ac:dyDescent="0.2">
      <c r="A97" s="2">
        <v>19.327000000000002</v>
      </c>
      <c r="B97" s="2">
        <v>11.823</v>
      </c>
      <c r="D97" s="2">
        <v>18.977</v>
      </c>
      <c r="E97" s="2">
        <v>10.247999999999999</v>
      </c>
      <c r="G97" s="2">
        <v>30.481000000000002</v>
      </c>
      <c r="H97" s="2">
        <v>11.022</v>
      </c>
      <c r="J97" s="2">
        <v>22.983000000000001</v>
      </c>
      <c r="K97" s="2">
        <v>9.6170000000000009</v>
      </c>
    </row>
    <row r="98" spans="1:11" x14ac:dyDescent="0.2">
      <c r="A98" s="2">
        <v>18.236999999999998</v>
      </c>
      <c r="B98" s="2">
        <v>10.832000000000001</v>
      </c>
      <c r="D98" s="2">
        <v>18.890999999999998</v>
      </c>
      <c r="E98" s="2">
        <v>9.8650000000000002</v>
      </c>
      <c r="G98" s="2">
        <v>29.420999999999999</v>
      </c>
      <c r="H98" s="2">
        <v>10.021000000000001</v>
      </c>
      <c r="J98" s="2">
        <v>23.896999999999998</v>
      </c>
      <c r="K98" s="2">
        <v>10.646000000000001</v>
      </c>
    </row>
    <row r="99" spans="1:11" x14ac:dyDescent="0.2">
      <c r="A99" s="2">
        <v>18.405999999999999</v>
      </c>
      <c r="B99" s="2">
        <v>10.817</v>
      </c>
      <c r="D99" s="2">
        <v>18.940000000000001</v>
      </c>
      <c r="E99" s="2">
        <v>9.9779999999999998</v>
      </c>
      <c r="G99" s="2">
        <v>33.128999999999998</v>
      </c>
      <c r="H99" s="2">
        <v>12.159000000000001</v>
      </c>
      <c r="J99" s="2">
        <v>25.239000000000001</v>
      </c>
      <c r="K99" s="2">
        <v>11.307</v>
      </c>
    </row>
    <row r="100" spans="1:11" x14ac:dyDescent="0.2">
      <c r="A100" s="2">
        <v>18.724</v>
      </c>
      <c r="B100" s="2">
        <v>12.013999999999999</v>
      </c>
      <c r="D100" s="2">
        <v>20.265999999999998</v>
      </c>
      <c r="E100" s="2">
        <v>10.984</v>
      </c>
      <c r="G100" s="2">
        <v>29.603000000000002</v>
      </c>
      <c r="H100" s="2">
        <v>10.907999999999999</v>
      </c>
      <c r="J100" s="2">
        <v>24.276</v>
      </c>
      <c r="K100" s="2">
        <v>10.555</v>
      </c>
    </row>
    <row r="101" spans="1:11" x14ac:dyDescent="0.2">
      <c r="A101" s="2">
        <v>18.266999999999999</v>
      </c>
      <c r="B101" s="2">
        <v>11.031000000000001</v>
      </c>
      <c r="D101" s="2">
        <v>19.282</v>
      </c>
      <c r="E101" s="2">
        <v>11.423</v>
      </c>
      <c r="G101" s="2">
        <v>32.378999999999998</v>
      </c>
      <c r="H101" s="2">
        <v>12.208</v>
      </c>
      <c r="J101" s="2">
        <v>25.760999999999999</v>
      </c>
      <c r="K101" s="2">
        <v>11.768000000000001</v>
      </c>
    </row>
    <row r="102" spans="1:11" x14ac:dyDescent="0.2">
      <c r="A102" s="2">
        <v>16.302</v>
      </c>
      <c r="B102" s="2">
        <v>10.257999999999999</v>
      </c>
      <c r="D102" s="2">
        <v>17.510000000000002</v>
      </c>
      <c r="E102" s="2">
        <v>9.2330000000000005</v>
      </c>
      <c r="G102" s="2">
        <v>28.427</v>
      </c>
      <c r="H102" s="2">
        <v>9.8510000000000009</v>
      </c>
      <c r="J102" s="2">
        <v>22.11</v>
      </c>
      <c r="K102" s="2">
        <v>10.138</v>
      </c>
    </row>
    <row r="103" spans="1:11" x14ac:dyDescent="0.2">
      <c r="A103" s="2">
        <v>20.428000000000001</v>
      </c>
      <c r="B103" s="2">
        <v>11.824</v>
      </c>
      <c r="D103" s="2">
        <v>19.577999999999999</v>
      </c>
      <c r="E103" s="2">
        <v>10.895</v>
      </c>
      <c r="G103" s="2">
        <v>29.497</v>
      </c>
      <c r="H103" s="2">
        <v>10.177</v>
      </c>
      <c r="J103" s="2">
        <v>22.984000000000002</v>
      </c>
      <c r="K103" s="2">
        <v>10.201000000000001</v>
      </c>
    </row>
    <row r="104" spans="1:11" x14ac:dyDescent="0.2">
      <c r="A104" s="2">
        <v>17.727</v>
      </c>
      <c r="B104" s="2">
        <v>10.952999999999999</v>
      </c>
      <c r="D104" s="2">
        <v>18.821999999999999</v>
      </c>
      <c r="E104" s="2">
        <v>10.657</v>
      </c>
      <c r="G104" s="2">
        <v>33.189</v>
      </c>
      <c r="H104" s="2">
        <v>12.468999999999999</v>
      </c>
      <c r="J104" s="2">
        <v>23.311</v>
      </c>
      <c r="K104" s="2">
        <v>9.9700000000000006</v>
      </c>
    </row>
    <row r="105" spans="1:11" x14ac:dyDescent="0.2">
      <c r="A105" s="2">
        <v>14.754</v>
      </c>
      <c r="B105" s="2">
        <v>11.487</v>
      </c>
      <c r="D105" s="2">
        <v>17.177</v>
      </c>
      <c r="E105" s="2">
        <v>9.2110000000000003</v>
      </c>
      <c r="G105" s="2">
        <v>28.433</v>
      </c>
      <c r="H105" s="2">
        <v>9.0860000000000003</v>
      </c>
      <c r="J105" s="2">
        <v>21.73</v>
      </c>
      <c r="K105" s="2">
        <v>9.0609999999999999</v>
      </c>
    </row>
    <row r="106" spans="1:11" x14ac:dyDescent="0.2">
      <c r="A106" s="2">
        <v>19.451000000000001</v>
      </c>
      <c r="B106" s="2">
        <v>11.994999999999999</v>
      </c>
      <c r="D106" s="2">
        <v>20.937000000000001</v>
      </c>
      <c r="E106" s="2">
        <v>11.983000000000001</v>
      </c>
      <c r="G106" s="2">
        <v>31.175999999999998</v>
      </c>
      <c r="H106" s="2">
        <v>11.135</v>
      </c>
      <c r="J106" s="2">
        <v>24.771000000000001</v>
      </c>
      <c r="K106" s="2">
        <v>11.13</v>
      </c>
    </row>
    <row r="107" spans="1:11" x14ac:dyDescent="0.2">
      <c r="A107" s="2">
        <v>15.614000000000001</v>
      </c>
      <c r="B107" s="2">
        <v>9.9380000000000006</v>
      </c>
      <c r="D107" s="2">
        <v>17.295000000000002</v>
      </c>
      <c r="E107" s="2">
        <v>9.5690000000000008</v>
      </c>
      <c r="G107" s="2">
        <v>29.084</v>
      </c>
      <c r="H107" s="2">
        <v>10.318</v>
      </c>
      <c r="J107" s="2">
        <v>23.166</v>
      </c>
      <c r="K107" s="2">
        <v>9.5459999999999994</v>
      </c>
    </row>
    <row r="108" spans="1:11" x14ac:dyDescent="0.2">
      <c r="A108" s="2">
        <v>19.481000000000002</v>
      </c>
      <c r="B108" s="2">
        <v>11.287000000000001</v>
      </c>
      <c r="D108" s="2">
        <v>20.044</v>
      </c>
      <c r="E108" s="2">
        <v>10.711</v>
      </c>
      <c r="G108" s="2">
        <v>31.169</v>
      </c>
      <c r="H108" s="2">
        <v>11.138999999999999</v>
      </c>
      <c r="J108" s="2">
        <v>25.831</v>
      </c>
      <c r="K108" s="2">
        <v>11.529</v>
      </c>
    </row>
    <row r="109" spans="1:11" x14ac:dyDescent="0.2">
      <c r="A109" s="2">
        <v>14.836</v>
      </c>
      <c r="B109" s="2">
        <v>8.5679999999999996</v>
      </c>
      <c r="D109" s="2">
        <v>15.157999999999999</v>
      </c>
      <c r="E109" s="2">
        <v>7.766</v>
      </c>
      <c r="G109" s="2">
        <v>25.765999999999998</v>
      </c>
      <c r="H109" s="2">
        <v>8.9060000000000006</v>
      </c>
      <c r="J109" s="2">
        <v>20.695</v>
      </c>
      <c r="K109" s="2">
        <v>9.0619999999999994</v>
      </c>
    </row>
    <row r="110" spans="1:11" x14ac:dyDescent="0.2">
      <c r="A110" s="2">
        <v>18.439</v>
      </c>
      <c r="B110" s="2">
        <v>11.266999999999999</v>
      </c>
      <c r="D110" s="2">
        <v>20.581</v>
      </c>
      <c r="E110" s="2">
        <v>11.537000000000001</v>
      </c>
      <c r="G110" s="2">
        <v>29.382999999999999</v>
      </c>
      <c r="H110" s="2">
        <v>10.784000000000001</v>
      </c>
      <c r="J110" s="2">
        <v>23.824999999999999</v>
      </c>
      <c r="K110" s="2">
        <v>10.355</v>
      </c>
    </row>
    <row r="111" spans="1:11" x14ac:dyDescent="0.2">
      <c r="A111" s="2">
        <v>20.588999999999999</v>
      </c>
      <c r="B111" s="2">
        <v>10.946999999999999</v>
      </c>
      <c r="D111" s="2">
        <v>19.329000000000001</v>
      </c>
      <c r="E111" s="2">
        <v>10.709</v>
      </c>
      <c r="G111" s="2">
        <v>31.706</v>
      </c>
      <c r="H111" s="2">
        <v>11.022</v>
      </c>
      <c r="J111" s="2">
        <v>24.844000000000001</v>
      </c>
      <c r="K111" s="2">
        <v>11.183999999999999</v>
      </c>
    </row>
    <row r="112" spans="1:11" x14ac:dyDescent="0.2">
      <c r="A112" s="2">
        <v>19.398</v>
      </c>
      <c r="B112" s="2">
        <v>12.096</v>
      </c>
      <c r="D112" s="2">
        <v>19.390999999999998</v>
      </c>
      <c r="E112" s="2">
        <v>11.154999999999999</v>
      </c>
      <c r="G112" s="2">
        <v>32.052999999999997</v>
      </c>
      <c r="H112" s="2">
        <v>11.923999999999999</v>
      </c>
      <c r="J112" s="2">
        <v>24.736000000000001</v>
      </c>
      <c r="K112" s="2">
        <v>11.098000000000001</v>
      </c>
    </row>
    <row r="113" spans="1:11" x14ac:dyDescent="0.2">
      <c r="A113" s="2">
        <v>17.285</v>
      </c>
      <c r="B113" s="2">
        <v>10.458</v>
      </c>
      <c r="D113" s="2">
        <v>18.023</v>
      </c>
      <c r="E113" s="2">
        <v>9.8059999999999992</v>
      </c>
      <c r="G113" s="2">
        <v>31.846</v>
      </c>
      <c r="H113" s="2">
        <v>11.628</v>
      </c>
      <c r="J113" s="2">
        <v>22.047000000000001</v>
      </c>
      <c r="K113" s="2">
        <v>9.157</v>
      </c>
    </row>
    <row r="114" spans="1:11" x14ac:dyDescent="0.2">
      <c r="A114" s="2">
        <v>15.648</v>
      </c>
      <c r="B114" s="2">
        <v>8.98</v>
      </c>
      <c r="D114" s="2">
        <v>15.942</v>
      </c>
      <c r="E114" s="2">
        <v>8.0950000000000006</v>
      </c>
      <c r="G114" s="2">
        <v>28.474</v>
      </c>
      <c r="H114" s="2">
        <v>8.8490000000000002</v>
      </c>
      <c r="J114" s="2">
        <v>21.391999999999999</v>
      </c>
      <c r="K114" s="2">
        <v>9.593</v>
      </c>
    </row>
    <row r="115" spans="1:11" x14ac:dyDescent="0.2">
      <c r="A115" s="2">
        <v>16.173999999999999</v>
      </c>
      <c r="B115" s="2">
        <v>9.625</v>
      </c>
      <c r="D115" s="2">
        <v>18.033000000000001</v>
      </c>
      <c r="E115" s="2">
        <v>9.5980000000000008</v>
      </c>
      <c r="G115" s="2">
        <v>28.425999999999998</v>
      </c>
      <c r="H115" s="2">
        <v>8.7430000000000003</v>
      </c>
      <c r="J115" s="2">
        <v>21.706</v>
      </c>
      <c r="K115" s="2">
        <v>9.98</v>
      </c>
    </row>
    <row r="116" spans="1:11" x14ac:dyDescent="0.2">
      <c r="A116" s="2">
        <v>17.616</v>
      </c>
      <c r="B116" s="2">
        <v>10.305</v>
      </c>
      <c r="D116" s="2">
        <v>18.143000000000001</v>
      </c>
      <c r="E116" s="2">
        <v>8.9670000000000005</v>
      </c>
      <c r="G116" s="2">
        <v>29.83</v>
      </c>
      <c r="H116" s="2">
        <v>10.346</v>
      </c>
      <c r="J116" s="2">
        <v>23.635000000000002</v>
      </c>
      <c r="K116" s="2">
        <v>10.451000000000001</v>
      </c>
    </row>
    <row r="117" spans="1:11" x14ac:dyDescent="0.2">
      <c r="A117" s="2">
        <v>14.948</v>
      </c>
      <c r="B117" s="2">
        <v>8.91</v>
      </c>
      <c r="D117" s="2">
        <v>16.446999999999999</v>
      </c>
      <c r="E117" s="2">
        <v>8.6430000000000007</v>
      </c>
      <c r="G117" s="2">
        <v>28.99</v>
      </c>
      <c r="H117" s="2">
        <v>10.58</v>
      </c>
      <c r="J117" s="2">
        <v>20.289000000000001</v>
      </c>
      <c r="K117" s="2">
        <v>9.1029999999999998</v>
      </c>
    </row>
    <row r="118" spans="1:11" x14ac:dyDescent="0.2">
      <c r="A118" s="2">
        <v>16.885999999999999</v>
      </c>
      <c r="B118" s="2">
        <v>11.085000000000001</v>
      </c>
      <c r="D118" s="2">
        <v>19.218</v>
      </c>
      <c r="E118" s="2">
        <v>10.590999999999999</v>
      </c>
      <c r="G118" s="2">
        <v>28.198</v>
      </c>
      <c r="H118" s="2">
        <v>8.1210000000000004</v>
      </c>
      <c r="J118" s="2">
        <v>19.545000000000002</v>
      </c>
      <c r="K118" s="2">
        <v>8.7430000000000003</v>
      </c>
    </row>
    <row r="119" spans="1:11" x14ac:dyDescent="0.2">
      <c r="A119" s="2">
        <v>18.545000000000002</v>
      </c>
      <c r="B119" s="2">
        <v>10.933</v>
      </c>
      <c r="D119" s="2">
        <v>19.349</v>
      </c>
      <c r="E119" s="2">
        <v>10.891999999999999</v>
      </c>
      <c r="G119" s="2">
        <v>30.013999999999999</v>
      </c>
      <c r="H119" s="2">
        <v>10.978999999999999</v>
      </c>
      <c r="J119" s="2">
        <v>24.832999999999998</v>
      </c>
      <c r="K119" s="2">
        <v>11.177</v>
      </c>
    </row>
    <row r="120" spans="1:11" x14ac:dyDescent="0.2">
      <c r="A120" s="2">
        <v>17.856999999999999</v>
      </c>
      <c r="B120" s="2">
        <v>11.612</v>
      </c>
      <c r="D120" s="2">
        <v>18.600000000000001</v>
      </c>
      <c r="E120" s="2">
        <v>10.702999999999999</v>
      </c>
      <c r="G120" s="2">
        <v>26.324000000000002</v>
      </c>
      <c r="H120" s="2">
        <v>8.9160000000000004</v>
      </c>
      <c r="J120" s="2">
        <v>18.963000000000001</v>
      </c>
      <c r="K120" s="2">
        <v>8.3079999999999998</v>
      </c>
    </row>
    <row r="121" spans="1:11" x14ac:dyDescent="0.2">
      <c r="A121" s="2">
        <v>17</v>
      </c>
      <c r="B121" s="2">
        <v>10.997999999999999</v>
      </c>
      <c r="D121" s="2">
        <v>18.488</v>
      </c>
      <c r="E121" s="2">
        <v>10.048999999999999</v>
      </c>
      <c r="G121" s="2">
        <v>30.081</v>
      </c>
      <c r="H121" s="2">
        <v>10.68</v>
      </c>
      <c r="J121" s="2">
        <v>22.606999999999999</v>
      </c>
      <c r="K121" s="2">
        <v>10.363</v>
      </c>
    </row>
    <row r="122" spans="1:11" x14ac:dyDescent="0.2">
      <c r="A122" s="2">
        <v>17.798999999999999</v>
      </c>
      <c r="B122" s="2">
        <v>10.058999999999999</v>
      </c>
      <c r="D122" s="2">
        <v>18.312000000000001</v>
      </c>
      <c r="E122" s="2">
        <v>9.8219999999999992</v>
      </c>
      <c r="G122" s="2">
        <v>34.151000000000003</v>
      </c>
      <c r="H122" s="2">
        <v>12.606999999999999</v>
      </c>
      <c r="J122" s="2">
        <v>23.558</v>
      </c>
      <c r="K122" s="2">
        <v>10.474</v>
      </c>
    </row>
    <row r="123" spans="1:11" x14ac:dyDescent="0.2">
      <c r="A123" s="2">
        <v>15.805999999999999</v>
      </c>
      <c r="B123" s="2">
        <v>10.535</v>
      </c>
      <c r="D123" s="2">
        <v>18.948</v>
      </c>
      <c r="E123" s="2">
        <v>9.6470000000000002</v>
      </c>
      <c r="G123" s="2">
        <v>28.835000000000001</v>
      </c>
      <c r="H123" s="2">
        <v>9.3789999999999996</v>
      </c>
      <c r="J123" s="2">
        <v>21.672999999999998</v>
      </c>
      <c r="K123" s="2">
        <v>8.7650000000000006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23E57-B569-42D3-99C3-89867356B65B}">
  <dimension ref="A1:U12"/>
  <sheetViews>
    <sheetView workbookViewId="0">
      <selection activeCell="I22" sqref="I22"/>
    </sheetView>
  </sheetViews>
  <sheetFormatPr defaultRowHeight="12.75" x14ac:dyDescent="0.2"/>
  <cols>
    <col min="1" max="15" width="9.140625" style="4"/>
    <col min="16" max="16" width="13.28515625" style="4" bestFit="1" customWidth="1"/>
    <col min="17" max="17" width="15.5703125" style="4" bestFit="1" customWidth="1"/>
    <col min="18" max="19" width="9.140625" style="4"/>
    <col min="20" max="20" width="13.28515625" style="4" bestFit="1" customWidth="1"/>
    <col min="21" max="21" width="12" style="4" bestFit="1" customWidth="1"/>
    <col min="22" max="16384" width="9.140625" style="4"/>
  </cols>
  <sheetData>
    <row r="1" spans="1:21" x14ac:dyDescent="0.2">
      <c r="A1" s="4" t="s">
        <v>140</v>
      </c>
      <c r="B1" s="4" t="s">
        <v>7</v>
      </c>
      <c r="F1" s="4" t="s">
        <v>146</v>
      </c>
      <c r="G1" s="4" t="s">
        <v>7</v>
      </c>
      <c r="O1" s="4" t="s">
        <v>147</v>
      </c>
    </row>
    <row r="2" spans="1:21" x14ac:dyDescent="0.2">
      <c r="A2" s="4" t="s">
        <v>114</v>
      </c>
      <c r="B2" s="2" t="s">
        <v>141</v>
      </c>
      <c r="C2" s="2" t="s">
        <v>105</v>
      </c>
      <c r="D2" s="2" t="s">
        <v>104</v>
      </c>
      <c r="F2" s="5" t="s">
        <v>143</v>
      </c>
      <c r="G2" s="5"/>
      <c r="I2" s="5" t="s">
        <v>144</v>
      </c>
      <c r="J2" s="5"/>
      <c r="L2" s="5" t="s">
        <v>145</v>
      </c>
      <c r="M2" s="5"/>
      <c r="O2" s="4" t="s">
        <v>114</v>
      </c>
      <c r="P2" s="2" t="s">
        <v>148</v>
      </c>
      <c r="Q2" s="2" t="s">
        <v>70</v>
      </c>
      <c r="S2" s="2"/>
      <c r="T2" s="2" t="s">
        <v>148</v>
      </c>
      <c r="U2" s="2" t="s">
        <v>92</v>
      </c>
    </row>
    <row r="3" spans="1:21" x14ac:dyDescent="0.2">
      <c r="A3" s="4">
        <v>4</v>
      </c>
      <c r="B3" s="2">
        <v>20.422540000000001</v>
      </c>
      <c r="C3" s="2">
        <v>6.1619719999999996</v>
      </c>
      <c r="D3" s="2">
        <v>73.415490000000005</v>
      </c>
      <c r="F3" s="2" t="s">
        <v>20</v>
      </c>
      <c r="G3" s="2" t="s">
        <v>142</v>
      </c>
      <c r="I3" s="2" t="s">
        <v>20</v>
      </c>
      <c r="J3" s="2" t="s">
        <v>142</v>
      </c>
      <c r="L3" s="2" t="s">
        <v>20</v>
      </c>
      <c r="M3" s="2" t="s">
        <v>142</v>
      </c>
      <c r="O3" s="2">
        <v>11</v>
      </c>
      <c r="P3" s="2">
        <v>5.2245938199999999</v>
      </c>
      <c r="Q3" s="2">
        <v>1.3512022299999999</v>
      </c>
      <c r="S3" s="2">
        <v>11</v>
      </c>
      <c r="T3" s="2">
        <v>2.9945842630000001</v>
      </c>
      <c r="U3" s="2">
        <v>1.3811708680000001</v>
      </c>
    </row>
    <row r="4" spans="1:21" x14ac:dyDescent="0.2">
      <c r="A4" s="4">
        <v>6</v>
      </c>
      <c r="B4" s="2">
        <v>29.04326</v>
      </c>
      <c r="C4" s="2">
        <v>11.97528</v>
      </c>
      <c r="D4" s="2">
        <v>58.981459999999998</v>
      </c>
      <c r="F4" s="2">
        <v>20.422540000000001</v>
      </c>
      <c r="G4" s="2">
        <v>5.2245939999999997</v>
      </c>
      <c r="I4" s="2">
        <v>6.1619719999999996</v>
      </c>
      <c r="J4" s="2">
        <v>2.9945840000000001</v>
      </c>
      <c r="L4" s="2">
        <v>73.415490000000005</v>
      </c>
      <c r="M4" s="2">
        <v>91.780820000000006</v>
      </c>
      <c r="O4" s="2">
        <v>12</v>
      </c>
      <c r="P4" s="2">
        <v>14.8394675</v>
      </c>
      <c r="Q4" s="2">
        <v>1.595051749</v>
      </c>
      <c r="S4" s="2">
        <v>12</v>
      </c>
      <c r="T4" s="2">
        <v>5.0900548160000003</v>
      </c>
      <c r="U4" s="2">
        <v>1.292906766</v>
      </c>
    </row>
    <row r="5" spans="1:21" x14ac:dyDescent="0.2">
      <c r="A5" s="4">
        <v>7</v>
      </c>
      <c r="B5" s="2">
        <v>26.188680000000002</v>
      </c>
      <c r="C5" s="2">
        <v>11.4717</v>
      </c>
      <c r="D5" s="2">
        <v>62.339619999999996</v>
      </c>
      <c r="F5" s="2">
        <v>29.04326</v>
      </c>
      <c r="G5" s="2">
        <v>14.83947</v>
      </c>
      <c r="I5" s="2">
        <v>11.97528</v>
      </c>
      <c r="J5" s="2">
        <v>5.0900550000000004</v>
      </c>
      <c r="L5" s="2">
        <v>58.981459999999998</v>
      </c>
      <c r="M5" s="2">
        <v>80.070480000000003</v>
      </c>
      <c r="O5" s="2">
        <v>13</v>
      </c>
      <c r="P5" s="2">
        <v>10.832879699999999</v>
      </c>
      <c r="Q5" s="2">
        <v>3.9372702579999999</v>
      </c>
      <c r="S5" s="2">
        <v>13</v>
      </c>
      <c r="T5" s="2">
        <v>3.2661948829999998</v>
      </c>
      <c r="U5" s="2">
        <v>1.871188171</v>
      </c>
    </row>
    <row r="6" spans="1:21" x14ac:dyDescent="0.2">
      <c r="A6" s="4">
        <v>8</v>
      </c>
      <c r="B6" s="2">
        <v>23.140499999999999</v>
      </c>
      <c r="C6" s="2">
        <v>10.57851</v>
      </c>
      <c r="D6" s="2">
        <v>66.280990000000003</v>
      </c>
      <c r="F6" s="2">
        <v>26.188680000000002</v>
      </c>
      <c r="G6" s="2">
        <v>10.832879999999999</v>
      </c>
      <c r="I6" s="2">
        <v>11.4717</v>
      </c>
      <c r="J6" s="2">
        <v>3.2661950000000002</v>
      </c>
      <c r="L6" s="2">
        <v>62.339619999999996</v>
      </c>
      <c r="M6" s="2">
        <v>85.900930000000002</v>
      </c>
      <c r="O6" s="2">
        <v>4</v>
      </c>
      <c r="P6" s="2">
        <v>20.422535209999999</v>
      </c>
      <c r="Q6" s="2">
        <v>3.25273492</v>
      </c>
      <c r="S6" s="2">
        <v>4</v>
      </c>
      <c r="T6" s="2">
        <v>6.1619718309999998</v>
      </c>
      <c r="U6" s="2">
        <v>4.1293225419999997</v>
      </c>
    </row>
    <row r="7" spans="1:21" x14ac:dyDescent="0.2">
      <c r="A7" s="4">
        <v>9</v>
      </c>
      <c r="B7" s="2">
        <v>55.049129999999998</v>
      </c>
      <c r="C7" s="2">
        <v>6.5649170000000003</v>
      </c>
      <c r="D7" s="2">
        <v>38.385950000000001</v>
      </c>
      <c r="F7" s="2">
        <v>23.140499999999999</v>
      </c>
      <c r="G7" s="2"/>
      <c r="I7" s="2">
        <v>10.57851</v>
      </c>
      <c r="J7" s="2"/>
      <c r="L7" s="2">
        <v>66.280990000000003</v>
      </c>
      <c r="M7" s="2"/>
      <c r="O7" s="2">
        <v>6</v>
      </c>
      <c r="P7" s="2">
        <v>29.043255909999999</v>
      </c>
      <c r="Q7" s="2">
        <v>1.8618812360000001</v>
      </c>
      <c r="S7" s="2">
        <v>6</v>
      </c>
      <c r="T7" s="2">
        <v>11.97528234</v>
      </c>
      <c r="U7" s="2">
        <v>7.412421846</v>
      </c>
    </row>
    <row r="8" spans="1:21" x14ac:dyDescent="0.2">
      <c r="A8" s="4">
        <v>10</v>
      </c>
      <c r="B8" s="2">
        <v>15.275410000000001</v>
      </c>
      <c r="C8" s="2">
        <v>4.9971610000000002</v>
      </c>
      <c r="D8" s="2">
        <v>79.727429999999998</v>
      </c>
      <c r="F8" s="2">
        <v>55.049129999999998</v>
      </c>
      <c r="G8" s="2"/>
      <c r="I8" s="2">
        <v>6.5649170000000003</v>
      </c>
      <c r="J8" s="2"/>
      <c r="L8" s="2">
        <v>38.385950000000001</v>
      </c>
      <c r="M8" s="2"/>
      <c r="O8" s="2">
        <v>7</v>
      </c>
      <c r="P8" s="2">
        <v>26.18867925</v>
      </c>
      <c r="Q8" s="2">
        <v>4.4318647630000001</v>
      </c>
      <c r="S8" s="2">
        <v>7</v>
      </c>
      <c r="T8" s="2">
        <v>11.47169811</v>
      </c>
      <c r="U8" s="2">
        <v>7.6097820140000003</v>
      </c>
    </row>
    <row r="9" spans="1:21" x14ac:dyDescent="0.2">
      <c r="A9" s="4">
        <v>14</v>
      </c>
      <c r="B9" s="2">
        <v>20.53999</v>
      </c>
      <c r="C9" s="2">
        <v>6.8352700000000004</v>
      </c>
      <c r="D9" s="2">
        <v>72.624740000000003</v>
      </c>
      <c r="F9" s="2">
        <v>15.275410000000001</v>
      </c>
      <c r="G9" s="2"/>
      <c r="I9" s="2">
        <v>4.9971610000000002</v>
      </c>
      <c r="J9" s="2"/>
      <c r="L9" s="2">
        <v>79.727429999999998</v>
      </c>
      <c r="M9" s="2"/>
      <c r="O9" s="2">
        <v>8</v>
      </c>
      <c r="P9" s="2">
        <v>23.140495869999999</v>
      </c>
      <c r="Q9" s="2">
        <v>9.9448822379999999</v>
      </c>
      <c r="S9" s="2">
        <v>8</v>
      </c>
      <c r="T9" s="2">
        <v>10.578512399999999</v>
      </c>
      <c r="U9" s="2">
        <v>7.6636787020000003</v>
      </c>
    </row>
    <row r="10" spans="1:21" x14ac:dyDescent="0.2">
      <c r="A10" s="4">
        <v>11</v>
      </c>
      <c r="B10" s="2">
        <v>5.2245939999999997</v>
      </c>
      <c r="C10" s="2">
        <v>2.9945840000000001</v>
      </c>
      <c r="D10" s="2">
        <v>91.780820000000006</v>
      </c>
      <c r="F10" s="2">
        <v>20.53999</v>
      </c>
      <c r="G10" s="2"/>
      <c r="I10" s="2">
        <v>6.8352700000000004</v>
      </c>
      <c r="J10" s="2"/>
      <c r="L10" s="2">
        <v>72.624740000000003</v>
      </c>
      <c r="M10" s="2"/>
      <c r="O10" s="2">
        <v>9</v>
      </c>
      <c r="P10" s="2">
        <v>55.04913234</v>
      </c>
      <c r="Q10" s="2">
        <v>8.0438326680000003</v>
      </c>
      <c r="S10" s="2">
        <v>9</v>
      </c>
      <c r="T10" s="2">
        <v>6.5649174160000001</v>
      </c>
      <c r="U10" s="2">
        <v>3.6999951169999998</v>
      </c>
    </row>
    <row r="11" spans="1:21" x14ac:dyDescent="0.2">
      <c r="A11" s="4">
        <v>12</v>
      </c>
      <c r="B11" s="2">
        <v>14.83947</v>
      </c>
      <c r="C11" s="2">
        <v>5.0900550000000004</v>
      </c>
      <c r="D11" s="2">
        <v>80.070480000000003</v>
      </c>
      <c r="O11" s="2">
        <v>10</v>
      </c>
      <c r="P11" s="2">
        <v>15.275411699999999</v>
      </c>
      <c r="Q11" s="2">
        <v>3.1840021470000002</v>
      </c>
      <c r="S11" s="2">
        <v>10</v>
      </c>
      <c r="T11" s="2">
        <v>4.9971607039999997</v>
      </c>
      <c r="U11" s="2">
        <v>2.5144496580000002</v>
      </c>
    </row>
    <row r="12" spans="1:21" x14ac:dyDescent="0.2">
      <c r="A12" s="4">
        <v>13</v>
      </c>
      <c r="B12" s="2">
        <v>10.832879999999999</v>
      </c>
      <c r="C12" s="2">
        <v>3.2661950000000002</v>
      </c>
      <c r="D12" s="2">
        <v>85.900930000000002</v>
      </c>
      <c r="O12" s="2">
        <v>14</v>
      </c>
      <c r="P12" s="2">
        <v>20.539986330000001</v>
      </c>
      <c r="Q12" s="2">
        <v>4.3321956779999997</v>
      </c>
      <c r="S12" s="2">
        <v>14</v>
      </c>
      <c r="T12" s="2">
        <v>6.8352699929999998</v>
      </c>
      <c r="U12" s="2">
        <v>3.401387707</v>
      </c>
    </row>
  </sheetData>
  <mergeCells count="3">
    <mergeCell ref="F2:G2"/>
    <mergeCell ref="I2:J2"/>
    <mergeCell ref="L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3A1AD-64A1-419D-9837-F76D9EF06D37}">
  <dimension ref="A1:P95"/>
  <sheetViews>
    <sheetView workbookViewId="0">
      <selection activeCell="D12" sqref="D12"/>
    </sheetView>
  </sheetViews>
  <sheetFormatPr defaultRowHeight="12.75" x14ac:dyDescent="0.2"/>
  <cols>
    <col min="1" max="1" width="18.42578125" style="4" bestFit="1" customWidth="1"/>
    <col min="2" max="2" width="17.7109375" style="4" bestFit="1" customWidth="1"/>
    <col min="3" max="3" width="18.7109375" style="4" bestFit="1" customWidth="1"/>
    <col min="4" max="4" width="24.28515625" style="4" bestFit="1" customWidth="1"/>
    <col min="5" max="5" width="15.42578125" style="4" bestFit="1" customWidth="1"/>
    <col min="6" max="6" width="15.5703125" style="4" bestFit="1" customWidth="1"/>
    <col min="7" max="7" width="17.7109375" style="4" bestFit="1" customWidth="1"/>
    <col min="8" max="8" width="14.42578125" style="4" bestFit="1" customWidth="1"/>
    <col min="9" max="9" width="9.140625" style="4"/>
    <col min="10" max="10" width="15.5703125" style="4" bestFit="1" customWidth="1"/>
    <col min="11" max="11" width="11.7109375" style="4" bestFit="1" customWidth="1"/>
    <col min="12" max="12" width="12.7109375" style="4" bestFit="1" customWidth="1"/>
    <col min="13" max="13" width="22.28515625" style="4" bestFit="1" customWidth="1"/>
    <col min="14" max="16384" width="9.140625" style="4"/>
  </cols>
  <sheetData>
    <row r="1" spans="1:16" x14ac:dyDescent="0.2">
      <c r="A1" s="4" t="s">
        <v>149</v>
      </c>
      <c r="B1" s="4" t="s">
        <v>7</v>
      </c>
    </row>
    <row r="2" spans="1:16" x14ac:dyDescent="0.2">
      <c r="A2" s="2" t="s">
        <v>114</v>
      </c>
      <c r="B2" s="2" t="s">
        <v>104</v>
      </c>
      <c r="C2" s="2" t="s">
        <v>105</v>
      </c>
      <c r="D2" s="2" t="s">
        <v>106</v>
      </c>
      <c r="E2" s="2" t="s">
        <v>107</v>
      </c>
      <c r="F2" s="2" t="s">
        <v>108</v>
      </c>
      <c r="G2" s="2" t="s">
        <v>109</v>
      </c>
      <c r="H2" s="2" t="s">
        <v>110</v>
      </c>
      <c r="I2" s="2" t="s">
        <v>111</v>
      </c>
      <c r="J2" s="2" t="s">
        <v>112</v>
      </c>
      <c r="K2" s="2" t="s">
        <v>113</v>
      </c>
      <c r="L2" s="2" t="s">
        <v>123</v>
      </c>
      <c r="M2" s="2"/>
      <c r="N2" s="2" t="s">
        <v>115</v>
      </c>
      <c r="O2" s="2" t="s">
        <v>116</v>
      </c>
      <c r="P2" s="2" t="s">
        <v>117</v>
      </c>
    </row>
    <row r="3" spans="1:16" x14ac:dyDescent="0.2">
      <c r="A3" s="2" t="s">
        <v>150</v>
      </c>
      <c r="B3" s="2">
        <v>23.3</v>
      </c>
      <c r="C3" s="2">
        <v>3.9</v>
      </c>
      <c r="D3" s="2">
        <v>8.5</v>
      </c>
      <c r="E3" s="2">
        <v>13.5</v>
      </c>
      <c r="F3" s="2">
        <v>6.9</v>
      </c>
      <c r="G3" s="2">
        <v>0</v>
      </c>
      <c r="H3" s="2">
        <v>4.2</v>
      </c>
      <c r="I3" s="2">
        <v>11.3</v>
      </c>
      <c r="J3" s="2">
        <v>29.6</v>
      </c>
      <c r="K3" s="2">
        <v>8.6</v>
      </c>
      <c r="L3" s="2">
        <v>14.3</v>
      </c>
      <c r="M3" s="2"/>
      <c r="N3" s="2">
        <v>30.1</v>
      </c>
      <c r="O3" s="2">
        <v>25.1</v>
      </c>
      <c r="P3" s="2">
        <v>26.2</v>
      </c>
    </row>
    <row r="4" spans="1:16" x14ac:dyDescent="0.2">
      <c r="A4" s="2" t="s">
        <v>151</v>
      </c>
      <c r="B4" s="2">
        <v>5.0999999999999996</v>
      </c>
      <c r="C4" s="2">
        <v>33.5</v>
      </c>
      <c r="D4" s="2">
        <v>9.5</v>
      </c>
      <c r="E4" s="2">
        <v>9.6</v>
      </c>
      <c r="F4" s="2">
        <v>5.6</v>
      </c>
      <c r="G4" s="2">
        <v>90.7</v>
      </c>
      <c r="H4" s="2">
        <v>44.4</v>
      </c>
      <c r="I4" s="2">
        <v>5.5</v>
      </c>
      <c r="J4" s="2">
        <v>8</v>
      </c>
      <c r="K4" s="2">
        <v>1.4</v>
      </c>
      <c r="L4" s="2">
        <v>5</v>
      </c>
      <c r="M4" s="2"/>
      <c r="N4" s="2">
        <v>2.5</v>
      </c>
      <c r="O4" s="2">
        <v>9.3000000000000007</v>
      </c>
      <c r="P4" s="2">
        <v>0.9</v>
      </c>
    </row>
    <row r="5" spans="1:16" x14ac:dyDescent="0.2">
      <c r="A5" s="2" t="s">
        <v>152</v>
      </c>
      <c r="B5" s="2">
        <v>27.1</v>
      </c>
      <c r="C5" s="2">
        <v>4.7</v>
      </c>
      <c r="D5" s="2">
        <v>22.7</v>
      </c>
      <c r="E5" s="2">
        <v>13.2</v>
      </c>
      <c r="F5" s="2">
        <v>18.399999999999999</v>
      </c>
      <c r="G5" s="2">
        <v>1.5</v>
      </c>
      <c r="H5" s="2">
        <v>13</v>
      </c>
      <c r="I5" s="2">
        <v>4.2</v>
      </c>
      <c r="J5" s="2">
        <v>7</v>
      </c>
      <c r="K5" s="2">
        <v>19.600000000000001</v>
      </c>
      <c r="L5" s="2">
        <v>20.9</v>
      </c>
      <c r="M5" s="2"/>
      <c r="N5" s="2">
        <v>35.5</v>
      </c>
      <c r="O5" s="2">
        <v>38.4</v>
      </c>
      <c r="P5" s="2">
        <v>32.4</v>
      </c>
    </row>
    <row r="6" spans="1:16" x14ac:dyDescent="0.2">
      <c r="A6" s="2" t="s">
        <v>153</v>
      </c>
      <c r="B6" s="2">
        <v>30</v>
      </c>
      <c r="C6" s="2">
        <v>9.4</v>
      </c>
      <c r="D6" s="2">
        <v>15</v>
      </c>
      <c r="E6" s="2">
        <v>20.2</v>
      </c>
      <c r="F6" s="2">
        <v>14.4</v>
      </c>
      <c r="G6" s="2">
        <v>1.9</v>
      </c>
      <c r="H6" s="2">
        <v>4.5</v>
      </c>
      <c r="I6" s="2">
        <v>3.1</v>
      </c>
      <c r="J6" s="2">
        <v>9.8000000000000007</v>
      </c>
      <c r="K6" s="2">
        <v>19.600000000000001</v>
      </c>
      <c r="L6" s="2">
        <v>20.2</v>
      </c>
      <c r="M6" s="2"/>
      <c r="N6" s="2">
        <v>20.8</v>
      </c>
      <c r="O6" s="2">
        <v>18.100000000000001</v>
      </c>
      <c r="P6" s="2">
        <v>18</v>
      </c>
    </row>
    <row r="7" spans="1:16" x14ac:dyDescent="0.2">
      <c r="A7" s="2" t="s">
        <v>154</v>
      </c>
      <c r="B7" s="2">
        <v>0.8</v>
      </c>
      <c r="C7" s="2">
        <v>27.8</v>
      </c>
      <c r="D7" s="2">
        <v>2.6</v>
      </c>
      <c r="E7" s="2">
        <v>25.8</v>
      </c>
      <c r="F7" s="2">
        <v>8.5</v>
      </c>
      <c r="G7" s="2">
        <v>0</v>
      </c>
      <c r="H7" s="2">
        <v>0.7</v>
      </c>
      <c r="I7" s="2">
        <v>5.3</v>
      </c>
      <c r="J7" s="2">
        <v>17.399999999999999</v>
      </c>
      <c r="K7" s="2">
        <v>26.7</v>
      </c>
      <c r="L7" s="2">
        <v>4.8</v>
      </c>
      <c r="M7" s="2"/>
      <c r="N7" s="2">
        <v>1.4</v>
      </c>
      <c r="O7" s="2">
        <v>0.6</v>
      </c>
      <c r="P7" s="2">
        <v>0.5</v>
      </c>
    </row>
    <row r="8" spans="1:16" x14ac:dyDescent="0.2">
      <c r="A8" s="2" t="s">
        <v>155</v>
      </c>
      <c r="B8" s="2">
        <v>1.7</v>
      </c>
      <c r="C8" s="2">
        <v>6.2</v>
      </c>
      <c r="D8" s="2">
        <v>11.6</v>
      </c>
      <c r="E8" s="2">
        <v>4.2</v>
      </c>
      <c r="F8" s="2">
        <v>19.600000000000001</v>
      </c>
      <c r="G8" s="2"/>
      <c r="H8" s="2">
        <v>1.4</v>
      </c>
      <c r="I8" s="2">
        <v>2.7</v>
      </c>
      <c r="J8" s="2">
        <v>15.3</v>
      </c>
      <c r="K8" s="2">
        <v>4.2</v>
      </c>
      <c r="L8" s="2">
        <v>3.8</v>
      </c>
      <c r="M8" s="2"/>
      <c r="N8" s="2">
        <v>2.2999999999999998</v>
      </c>
      <c r="O8" s="2">
        <v>2.2999999999999998</v>
      </c>
      <c r="P8" s="2">
        <v>4.4000000000000004</v>
      </c>
    </row>
    <row r="9" spans="1:16" x14ac:dyDescent="0.2">
      <c r="A9" s="2" t="s">
        <v>156</v>
      </c>
      <c r="B9" s="2">
        <v>2.7</v>
      </c>
      <c r="C9" s="2">
        <v>3.6</v>
      </c>
      <c r="D9" s="2">
        <v>24.2</v>
      </c>
      <c r="E9" s="2">
        <v>5.7</v>
      </c>
      <c r="F9" s="2">
        <v>3.9</v>
      </c>
      <c r="G9" s="2">
        <v>5.6</v>
      </c>
      <c r="H9" s="2">
        <v>25.4</v>
      </c>
      <c r="I9" s="2">
        <v>64.2</v>
      </c>
      <c r="J9" s="2">
        <v>0.7</v>
      </c>
      <c r="K9" s="2">
        <v>1.5</v>
      </c>
      <c r="L9" s="2">
        <v>4.7</v>
      </c>
      <c r="M9" s="2"/>
      <c r="N9" s="2">
        <v>0.7</v>
      </c>
      <c r="O9" s="2">
        <v>0.8</v>
      </c>
      <c r="P9" s="2">
        <v>0.4</v>
      </c>
    </row>
    <row r="10" spans="1:16" x14ac:dyDescent="0.2">
      <c r="A10" s="2" t="s">
        <v>157</v>
      </c>
      <c r="B10" s="2">
        <v>1.5</v>
      </c>
      <c r="C10" s="2">
        <v>9.1</v>
      </c>
      <c r="D10" s="2">
        <v>0.9</v>
      </c>
      <c r="E10" s="2">
        <v>5.6</v>
      </c>
      <c r="F10" s="2">
        <v>2.7</v>
      </c>
      <c r="G10" s="2">
        <v>0</v>
      </c>
      <c r="H10" s="2">
        <v>0.1</v>
      </c>
      <c r="I10" s="2">
        <v>0.4</v>
      </c>
      <c r="J10" s="2">
        <v>10.3</v>
      </c>
      <c r="K10" s="2">
        <v>15.4</v>
      </c>
      <c r="L10" s="2">
        <v>3.6</v>
      </c>
      <c r="M10" s="2"/>
      <c r="N10" s="2">
        <v>1.1000000000000001</v>
      </c>
      <c r="O10" s="2">
        <v>0.5</v>
      </c>
      <c r="P10" s="2">
        <v>0.7</v>
      </c>
    </row>
    <row r="11" spans="1:16" x14ac:dyDescent="0.2">
      <c r="A11" s="2" t="s">
        <v>158</v>
      </c>
      <c r="B11" s="2">
        <v>2.6</v>
      </c>
      <c r="C11" s="2">
        <v>0.3</v>
      </c>
      <c r="D11" s="2">
        <v>1.2</v>
      </c>
      <c r="E11" s="2">
        <v>1</v>
      </c>
      <c r="F11" s="2">
        <v>10.1</v>
      </c>
      <c r="G11" s="2">
        <v>0</v>
      </c>
      <c r="H11" s="2">
        <v>1.7</v>
      </c>
      <c r="I11" s="2">
        <v>0</v>
      </c>
      <c r="J11" s="2">
        <v>0.7</v>
      </c>
      <c r="K11" s="2">
        <v>0.9</v>
      </c>
      <c r="L11" s="2">
        <v>2.7</v>
      </c>
      <c r="M11" s="2"/>
      <c r="N11" s="2">
        <v>3.8</v>
      </c>
      <c r="O11" s="2">
        <v>2.9</v>
      </c>
      <c r="P11" s="2">
        <v>11.5</v>
      </c>
    </row>
    <row r="12" spans="1:16" x14ac:dyDescent="0.2">
      <c r="A12" s="2" t="s">
        <v>159</v>
      </c>
      <c r="B12" s="2">
        <v>3.6</v>
      </c>
      <c r="C12" s="2">
        <v>1.5</v>
      </c>
      <c r="D12" s="2">
        <v>3.4</v>
      </c>
      <c r="E12" s="2">
        <v>0.9</v>
      </c>
      <c r="F12" s="2">
        <v>9.3000000000000007</v>
      </c>
      <c r="G12" s="2">
        <v>0.4</v>
      </c>
      <c r="H12" s="2">
        <v>4.0999999999999996</v>
      </c>
      <c r="I12" s="2">
        <v>2.7</v>
      </c>
      <c r="J12" s="2">
        <v>0.7</v>
      </c>
      <c r="K12" s="2">
        <v>1</v>
      </c>
      <c r="L12" s="2">
        <v>7.6</v>
      </c>
      <c r="M12" s="2"/>
      <c r="N12" s="2">
        <v>0.8</v>
      </c>
      <c r="O12" s="2">
        <v>0.7</v>
      </c>
      <c r="P12" s="2">
        <v>2.2999999999999998</v>
      </c>
    </row>
    <row r="13" spans="1:16" x14ac:dyDescent="0.2">
      <c r="A13" s="2" t="s">
        <v>160</v>
      </c>
      <c r="B13" s="2">
        <v>1.6</v>
      </c>
      <c r="C13" s="2">
        <v>0.1</v>
      </c>
      <c r="D13" s="2">
        <v>0.4</v>
      </c>
      <c r="E13" s="2">
        <v>0.3</v>
      </c>
      <c r="F13" s="2">
        <v>0.6</v>
      </c>
      <c r="G13" s="2">
        <v>0</v>
      </c>
      <c r="H13" s="2">
        <v>0.3</v>
      </c>
      <c r="I13" s="2">
        <v>0.7</v>
      </c>
      <c r="J13" s="2">
        <v>0.7</v>
      </c>
      <c r="K13" s="2">
        <v>1</v>
      </c>
      <c r="L13" s="2">
        <v>1.3</v>
      </c>
      <c r="M13" s="2"/>
      <c r="N13" s="2">
        <v>1</v>
      </c>
      <c r="O13" s="2">
        <v>1.3</v>
      </c>
      <c r="P13" s="2">
        <v>2.8</v>
      </c>
    </row>
    <row r="15" spans="1:16" x14ac:dyDescent="0.2">
      <c r="A15" s="4" t="s">
        <v>161</v>
      </c>
      <c r="B15" s="4" t="s">
        <v>7</v>
      </c>
    </row>
    <row r="16" spans="1:16" x14ac:dyDescent="0.2">
      <c r="A16" s="5" t="s">
        <v>162</v>
      </c>
      <c r="B16" s="5"/>
      <c r="C16" s="5" t="s">
        <v>163</v>
      </c>
      <c r="D16" s="5"/>
      <c r="E16" s="5" t="s">
        <v>164</v>
      </c>
      <c r="F16" s="5"/>
      <c r="G16" s="5" t="s">
        <v>165</v>
      </c>
      <c r="H16" s="5"/>
      <c r="I16" s="5" t="s">
        <v>166</v>
      </c>
      <c r="J16" s="5"/>
      <c r="K16" s="5" t="s">
        <v>167</v>
      </c>
      <c r="L16" s="5"/>
    </row>
    <row r="17" spans="1:12" x14ac:dyDescent="0.2">
      <c r="A17" s="2" t="s">
        <v>20</v>
      </c>
      <c r="B17" s="2" t="s">
        <v>21</v>
      </c>
      <c r="C17" s="2" t="s">
        <v>20</v>
      </c>
      <c r="D17" s="2" t="s">
        <v>21</v>
      </c>
      <c r="E17" s="2" t="s">
        <v>20</v>
      </c>
      <c r="F17" s="2" t="s">
        <v>21</v>
      </c>
      <c r="G17" s="2" t="s">
        <v>20</v>
      </c>
      <c r="H17" s="2" t="s">
        <v>21</v>
      </c>
      <c r="I17" s="2" t="s">
        <v>20</v>
      </c>
      <c r="J17" s="2" t="s">
        <v>21</v>
      </c>
      <c r="K17" s="2" t="s">
        <v>20</v>
      </c>
      <c r="L17" s="2" t="s">
        <v>21</v>
      </c>
    </row>
    <row r="18" spans="1:12" x14ac:dyDescent="0.2">
      <c r="A18" s="2">
        <v>27.1</v>
      </c>
      <c r="B18" s="2">
        <v>35.5</v>
      </c>
      <c r="C18" s="2">
        <v>28.6</v>
      </c>
      <c r="D18" s="2">
        <v>36.700000000000003</v>
      </c>
      <c r="E18" s="2">
        <v>23.3</v>
      </c>
      <c r="F18" s="2">
        <v>30.1</v>
      </c>
      <c r="G18" s="2">
        <v>1.5</v>
      </c>
      <c r="H18" s="2">
        <v>1.1000000000000001</v>
      </c>
      <c r="I18" s="2">
        <v>0.8</v>
      </c>
      <c r="J18" s="2">
        <v>1.4</v>
      </c>
      <c r="K18" s="2">
        <v>2.7</v>
      </c>
      <c r="L18" s="2">
        <v>0.7</v>
      </c>
    </row>
    <row r="19" spans="1:12" x14ac:dyDescent="0.2">
      <c r="A19" s="2">
        <v>4.7</v>
      </c>
      <c r="B19" s="2">
        <v>38.4</v>
      </c>
      <c r="C19" s="2">
        <v>13.8</v>
      </c>
      <c r="D19" s="2">
        <v>38.9</v>
      </c>
      <c r="E19" s="2">
        <v>3.9</v>
      </c>
      <c r="F19" s="2">
        <v>25.1</v>
      </c>
      <c r="G19" s="2">
        <v>9.1</v>
      </c>
      <c r="H19" s="2">
        <v>0.5</v>
      </c>
      <c r="I19" s="2">
        <v>27.8</v>
      </c>
      <c r="J19" s="2">
        <v>0.6</v>
      </c>
      <c r="K19" s="2">
        <v>3.6</v>
      </c>
      <c r="L19" s="2">
        <v>0.8</v>
      </c>
    </row>
    <row r="20" spans="1:12" x14ac:dyDescent="0.2">
      <c r="A20" s="2">
        <v>22.7</v>
      </c>
      <c r="B20" s="2">
        <v>32.4</v>
      </c>
      <c r="C20" s="2">
        <v>23.6</v>
      </c>
      <c r="D20" s="2">
        <v>33.1</v>
      </c>
      <c r="E20" s="2">
        <v>8.5</v>
      </c>
      <c r="F20" s="2">
        <v>26.2</v>
      </c>
      <c r="G20" s="2">
        <v>0.9</v>
      </c>
      <c r="H20" s="2">
        <v>0.7</v>
      </c>
      <c r="I20" s="2">
        <v>2.6</v>
      </c>
      <c r="J20" s="2">
        <v>0.5</v>
      </c>
      <c r="K20" s="2">
        <v>24.2</v>
      </c>
      <c r="L20" s="2">
        <v>0.4</v>
      </c>
    </row>
    <row r="21" spans="1:12" x14ac:dyDescent="0.2">
      <c r="A21" s="2">
        <v>13.2</v>
      </c>
      <c r="B21" s="2"/>
      <c r="C21" s="2">
        <v>18.8</v>
      </c>
      <c r="D21" s="2"/>
      <c r="E21" s="2">
        <v>13.5</v>
      </c>
      <c r="F21" s="2"/>
      <c r="G21" s="2">
        <v>5.6</v>
      </c>
      <c r="H21" s="2"/>
      <c r="I21" s="2">
        <v>25.8</v>
      </c>
      <c r="J21" s="2"/>
      <c r="K21" s="2">
        <v>5.7</v>
      </c>
      <c r="L21" s="2"/>
    </row>
    <row r="22" spans="1:12" x14ac:dyDescent="0.2">
      <c r="A22" s="2">
        <v>18.399999999999999</v>
      </c>
      <c r="B22" s="2"/>
      <c r="C22" s="2">
        <v>21.1</v>
      </c>
      <c r="D22" s="2"/>
      <c r="E22" s="2">
        <v>6.9</v>
      </c>
      <c r="F22" s="2"/>
      <c r="G22" s="2">
        <v>2.7</v>
      </c>
      <c r="H22" s="2"/>
      <c r="I22" s="2">
        <v>8.5</v>
      </c>
      <c r="J22" s="2"/>
      <c r="K22" s="2">
        <v>3.9</v>
      </c>
      <c r="L22" s="2"/>
    </row>
    <row r="23" spans="1:12" x14ac:dyDescent="0.2">
      <c r="A23" s="2">
        <v>1.5</v>
      </c>
      <c r="B23" s="2"/>
      <c r="C23" s="2">
        <v>1.5</v>
      </c>
      <c r="D23" s="2"/>
      <c r="E23" s="2">
        <v>0</v>
      </c>
      <c r="F23" s="2"/>
      <c r="G23" s="2">
        <v>0</v>
      </c>
      <c r="H23" s="2"/>
      <c r="I23" s="2">
        <v>0</v>
      </c>
      <c r="J23" s="2"/>
      <c r="K23" s="2">
        <v>5.6</v>
      </c>
      <c r="L23" s="2"/>
    </row>
    <row r="24" spans="1:12" x14ac:dyDescent="0.2">
      <c r="A24" s="2">
        <v>13</v>
      </c>
      <c r="B24" s="2"/>
      <c r="C24" s="2">
        <v>13.1</v>
      </c>
      <c r="D24" s="2"/>
      <c r="E24" s="2">
        <v>4.2</v>
      </c>
      <c r="F24" s="2"/>
      <c r="G24" s="2">
        <v>0.1</v>
      </c>
      <c r="H24" s="2"/>
      <c r="I24" s="2">
        <v>0.7</v>
      </c>
      <c r="J24" s="2"/>
      <c r="K24" s="2">
        <v>25.4</v>
      </c>
      <c r="L24" s="2"/>
    </row>
    <row r="25" spans="1:12" x14ac:dyDescent="0.2">
      <c r="A25" s="2">
        <v>4.2</v>
      </c>
      <c r="B25" s="2"/>
      <c r="C25" s="2">
        <v>4.5999999999999996</v>
      </c>
      <c r="D25" s="2"/>
      <c r="E25" s="2">
        <v>11.3</v>
      </c>
      <c r="F25" s="2"/>
      <c r="G25" s="2">
        <v>0.4</v>
      </c>
      <c r="H25" s="2"/>
      <c r="I25" s="2">
        <v>5.3</v>
      </c>
      <c r="J25" s="2"/>
      <c r="K25" s="2">
        <v>64.2</v>
      </c>
      <c r="L25" s="2"/>
    </row>
    <row r="26" spans="1:12" x14ac:dyDescent="0.2">
      <c r="A26" s="2">
        <v>7</v>
      </c>
      <c r="B26" s="2"/>
      <c r="C26" s="2">
        <v>17.2</v>
      </c>
      <c r="D26" s="2"/>
      <c r="E26" s="2">
        <v>29.6</v>
      </c>
      <c r="F26" s="2"/>
      <c r="G26" s="2">
        <v>10.3</v>
      </c>
      <c r="H26" s="2"/>
      <c r="I26" s="2">
        <v>17.399999999999999</v>
      </c>
      <c r="J26" s="2"/>
      <c r="K26" s="2">
        <v>0.7</v>
      </c>
      <c r="L26" s="2"/>
    </row>
    <row r="27" spans="1:12" x14ac:dyDescent="0.2">
      <c r="A27" s="2">
        <v>19.600000000000001</v>
      </c>
      <c r="B27" s="2"/>
      <c r="C27" s="2">
        <v>35</v>
      </c>
      <c r="D27" s="2"/>
      <c r="E27" s="2">
        <v>8.6</v>
      </c>
      <c r="F27" s="2"/>
      <c r="G27" s="2">
        <v>15.4</v>
      </c>
      <c r="H27" s="2"/>
      <c r="I27" s="2">
        <v>26.7</v>
      </c>
      <c r="J27" s="2"/>
      <c r="K27" s="2">
        <v>1.5</v>
      </c>
      <c r="L27" s="2"/>
    </row>
    <row r="28" spans="1:12" x14ac:dyDescent="0.2">
      <c r="A28" s="2">
        <v>23.5</v>
      </c>
      <c r="B28" s="2"/>
      <c r="C28" s="2">
        <v>27.5</v>
      </c>
      <c r="D28" s="2"/>
      <c r="E28" s="2">
        <v>16.100000000000001</v>
      </c>
      <c r="F28" s="2"/>
      <c r="G28" s="2">
        <v>4</v>
      </c>
      <c r="H28" s="2"/>
      <c r="I28" s="2">
        <v>5.4</v>
      </c>
      <c r="J28" s="2"/>
      <c r="K28" s="2">
        <v>5.3</v>
      </c>
      <c r="L28" s="2"/>
    </row>
    <row r="30" spans="1:12" x14ac:dyDescent="0.2">
      <c r="A30" s="4" t="s">
        <v>168</v>
      </c>
      <c r="B30" s="4" t="s">
        <v>7</v>
      </c>
    </row>
    <row r="31" spans="1:12" x14ac:dyDescent="0.2">
      <c r="A31" s="2" t="s">
        <v>169</v>
      </c>
      <c r="B31" s="2" t="s">
        <v>170</v>
      </c>
      <c r="C31" s="2" t="s">
        <v>171</v>
      </c>
      <c r="D31" s="2" t="s">
        <v>172</v>
      </c>
      <c r="E31" s="2" t="s">
        <v>173</v>
      </c>
      <c r="F31" s="2" t="s">
        <v>174</v>
      </c>
    </row>
    <row r="32" spans="1:12" x14ac:dyDescent="0.2">
      <c r="A32" s="2">
        <v>0.25867699999999999</v>
      </c>
      <c r="B32" s="2">
        <v>0.197853</v>
      </c>
      <c r="C32" s="2">
        <v>0.52210999999999996</v>
      </c>
      <c r="D32" s="2">
        <v>0.41136699999999998</v>
      </c>
      <c r="E32" s="2">
        <v>0.21921299999999999</v>
      </c>
      <c r="F32" s="2">
        <v>0.39078000000000002</v>
      </c>
    </row>
    <row r="33" spans="1:6" x14ac:dyDescent="0.2">
      <c r="A33" s="2">
        <v>0.40704699999999999</v>
      </c>
      <c r="B33" s="2">
        <v>0.12806000000000001</v>
      </c>
      <c r="C33" s="2">
        <v>0.42143599999999998</v>
      </c>
      <c r="D33" s="2">
        <v>7.2597999999999996E-2</v>
      </c>
      <c r="E33" s="2">
        <v>0.171516</v>
      </c>
      <c r="F33" s="2">
        <v>0.799342</v>
      </c>
    </row>
    <row r="34" spans="1:6" x14ac:dyDescent="0.2">
      <c r="A34" s="2">
        <v>0.23611199999999999</v>
      </c>
      <c r="B34" s="2">
        <v>0.19758400000000001</v>
      </c>
      <c r="C34" s="2">
        <v>0.70694500000000005</v>
      </c>
      <c r="D34" s="2">
        <v>0.40598800000000002</v>
      </c>
      <c r="E34" s="2">
        <v>5.6942E-2</v>
      </c>
      <c r="F34" s="2">
        <v>0.396428</v>
      </c>
    </row>
    <row r="35" spans="1:6" x14ac:dyDescent="0.2">
      <c r="A35" s="2">
        <v>0.52457100000000001</v>
      </c>
      <c r="B35" s="2"/>
      <c r="C35" s="2">
        <v>0.25297700000000001</v>
      </c>
      <c r="D35" s="2"/>
      <c r="E35" s="2">
        <v>0.22245200000000001</v>
      </c>
      <c r="F35" s="2"/>
    </row>
    <row r="36" spans="1:6" x14ac:dyDescent="0.2">
      <c r="A36" s="2">
        <v>0.42601</v>
      </c>
      <c r="B36" s="2"/>
      <c r="C36" s="2">
        <v>0.28421299999999999</v>
      </c>
      <c r="D36" s="2"/>
      <c r="E36" s="2">
        <v>0.28977700000000001</v>
      </c>
      <c r="F36" s="2"/>
    </row>
    <row r="37" spans="1:6" x14ac:dyDescent="0.2">
      <c r="A37" s="2">
        <v>0.25041099999999999</v>
      </c>
      <c r="B37" s="2"/>
      <c r="C37" s="2">
        <v>0.46082400000000001</v>
      </c>
      <c r="D37" s="2"/>
      <c r="E37" s="2">
        <v>0.28876499999999999</v>
      </c>
      <c r="F37" s="2"/>
    </row>
    <row r="38" spans="1:6" x14ac:dyDescent="0.2">
      <c r="A38" s="2">
        <v>0.28427999999999998</v>
      </c>
      <c r="B38" s="2"/>
      <c r="C38" s="2">
        <v>0.71572000000000002</v>
      </c>
      <c r="D38" s="2"/>
      <c r="E38" s="2">
        <v>0</v>
      </c>
      <c r="F38" s="2"/>
    </row>
    <row r="39" spans="1:6" x14ac:dyDescent="0.2">
      <c r="A39" s="2">
        <v>0.1336</v>
      </c>
      <c r="B39" s="2"/>
      <c r="C39" s="2">
        <v>0.24589900000000001</v>
      </c>
      <c r="D39" s="2"/>
      <c r="E39" s="2">
        <v>0.62050000000000005</v>
      </c>
      <c r="F39" s="2"/>
    </row>
    <row r="40" spans="1:6" x14ac:dyDescent="0.2">
      <c r="A40" s="2">
        <v>0.27781899999999998</v>
      </c>
      <c r="B40" s="2"/>
      <c r="C40" s="2">
        <v>0.60380100000000003</v>
      </c>
      <c r="D40" s="2"/>
      <c r="E40" s="2">
        <v>0.11838</v>
      </c>
      <c r="F40" s="2"/>
    </row>
    <row r="41" spans="1:6" x14ac:dyDescent="0.2">
      <c r="A41" s="2">
        <v>3.1040999999999999E-2</v>
      </c>
      <c r="B41" s="2"/>
      <c r="C41" s="2">
        <v>0.31203900000000001</v>
      </c>
      <c r="D41" s="2"/>
      <c r="E41" s="2">
        <v>0.65691999999999995</v>
      </c>
      <c r="F41" s="2"/>
    </row>
    <row r="42" spans="1:6" x14ac:dyDescent="0.2">
      <c r="A42" s="2">
        <v>0.187253</v>
      </c>
      <c r="B42" s="2"/>
      <c r="C42" s="2">
        <v>0.318222</v>
      </c>
      <c r="D42" s="2"/>
      <c r="E42" s="2">
        <v>0.49452600000000002</v>
      </c>
      <c r="F42" s="2"/>
    </row>
    <row r="43" spans="1:6" x14ac:dyDescent="0.2">
      <c r="A43" s="2">
        <v>0.398424</v>
      </c>
      <c r="B43" s="2"/>
      <c r="C43" s="2">
        <v>0.39487800000000001</v>
      </c>
      <c r="D43" s="2"/>
      <c r="E43" s="2">
        <v>0.20669799999999999</v>
      </c>
      <c r="F43" s="2"/>
    </row>
    <row r="44" spans="1:6" x14ac:dyDescent="0.2">
      <c r="A44" s="2">
        <v>0.578762</v>
      </c>
      <c r="B44" s="2"/>
      <c r="C44" s="2">
        <v>0.30359599999999998</v>
      </c>
      <c r="D44" s="2"/>
      <c r="E44" s="2">
        <v>0.117642</v>
      </c>
      <c r="F44" s="2"/>
    </row>
    <row r="45" spans="1:6" x14ac:dyDescent="0.2">
      <c r="A45" s="2">
        <v>0.29906500000000003</v>
      </c>
      <c r="B45" s="2"/>
      <c r="C45" s="2">
        <v>0.60988900000000001</v>
      </c>
      <c r="D45" s="2"/>
      <c r="E45" s="2">
        <v>9.1046000000000002E-2</v>
      </c>
      <c r="F45" s="2"/>
    </row>
    <row r="46" spans="1:6" x14ac:dyDescent="0.2">
      <c r="A46" s="2">
        <v>0.24279200000000001</v>
      </c>
      <c r="B46" s="2"/>
      <c r="C46" s="2">
        <v>0.34192299999999998</v>
      </c>
      <c r="D46" s="2"/>
      <c r="E46" s="2">
        <v>0.41528500000000002</v>
      </c>
      <c r="F46" s="2"/>
    </row>
    <row r="47" spans="1:6" x14ac:dyDescent="0.2">
      <c r="A47" s="2">
        <v>0.323799</v>
      </c>
      <c r="B47" s="2"/>
      <c r="C47" s="2">
        <v>0.67620100000000005</v>
      </c>
      <c r="D47" s="2"/>
      <c r="E47" s="2">
        <v>0</v>
      </c>
      <c r="F47" s="2"/>
    </row>
    <row r="48" spans="1:6" x14ac:dyDescent="0.2">
      <c r="A48" s="2">
        <v>0.53084200000000004</v>
      </c>
      <c r="B48" s="2"/>
      <c r="C48" s="2">
        <v>0.31637900000000002</v>
      </c>
      <c r="D48" s="2"/>
      <c r="E48" s="2">
        <v>0.152778</v>
      </c>
      <c r="F48" s="2"/>
    </row>
    <row r="49" spans="1:6" x14ac:dyDescent="0.2">
      <c r="A49" s="2">
        <v>0.56611400000000001</v>
      </c>
      <c r="B49" s="2"/>
      <c r="C49" s="2">
        <v>0.32685199999999998</v>
      </c>
      <c r="D49" s="2"/>
      <c r="E49" s="2">
        <v>0.107033</v>
      </c>
      <c r="F49" s="2"/>
    </row>
    <row r="50" spans="1:6" x14ac:dyDescent="0.2">
      <c r="A50" s="2">
        <v>0.304954</v>
      </c>
      <c r="B50" s="2"/>
      <c r="C50" s="2">
        <v>0.43555700000000003</v>
      </c>
      <c r="D50" s="2"/>
      <c r="E50" s="2">
        <v>0.259488</v>
      </c>
      <c r="F50" s="2"/>
    </row>
    <row r="51" spans="1:6" x14ac:dyDescent="0.2">
      <c r="A51" s="2">
        <v>0.14452300000000001</v>
      </c>
      <c r="B51" s="2"/>
      <c r="C51" s="2">
        <v>0.57908599999999999</v>
      </c>
      <c r="D51" s="2"/>
      <c r="E51" s="2">
        <v>0.27639200000000003</v>
      </c>
      <c r="F51" s="2"/>
    </row>
    <row r="52" spans="1:6" x14ac:dyDescent="0.2">
      <c r="A52" s="2">
        <v>0.34290300000000001</v>
      </c>
      <c r="B52" s="2"/>
      <c r="C52" s="2">
        <v>0.45472000000000001</v>
      </c>
      <c r="D52" s="2"/>
      <c r="E52" s="2">
        <v>0.202376</v>
      </c>
      <c r="F52" s="2"/>
    </row>
    <row r="53" spans="1:6" x14ac:dyDescent="0.2">
      <c r="A53" s="2">
        <v>0.47720400000000002</v>
      </c>
      <c r="B53" s="2"/>
      <c r="C53" s="2">
        <v>0.23396900000000001</v>
      </c>
      <c r="D53" s="2"/>
      <c r="E53" s="2">
        <v>0.288827</v>
      </c>
      <c r="F53" s="2"/>
    </row>
    <row r="54" spans="1:6" x14ac:dyDescent="0.2">
      <c r="A54" s="2">
        <v>0.16867499999999999</v>
      </c>
      <c r="B54" s="2"/>
      <c r="C54" s="2">
        <v>0.24629999999999999</v>
      </c>
      <c r="D54" s="2"/>
      <c r="E54" s="2">
        <v>0.58502500000000002</v>
      </c>
      <c r="F54" s="2"/>
    </row>
    <row r="55" spans="1:6" x14ac:dyDescent="0.2">
      <c r="A55" s="2">
        <v>0.227853</v>
      </c>
      <c r="B55" s="2"/>
      <c r="C55" s="2">
        <v>0.65044400000000002</v>
      </c>
      <c r="D55" s="2"/>
      <c r="E55" s="2">
        <v>0.121702</v>
      </c>
      <c r="F55" s="2"/>
    </row>
    <row r="56" spans="1:6" x14ac:dyDescent="0.2">
      <c r="A56" s="2">
        <v>0.303952</v>
      </c>
      <c r="B56" s="2"/>
      <c r="C56" s="2">
        <v>0.52452299999999996</v>
      </c>
      <c r="D56" s="2"/>
      <c r="E56" s="2">
        <v>0.17152600000000001</v>
      </c>
      <c r="F56" s="2"/>
    </row>
    <row r="57" spans="1:6" x14ac:dyDescent="0.2">
      <c r="A57" s="2">
        <v>0.19323499999999999</v>
      </c>
      <c r="B57" s="2"/>
      <c r="C57" s="2">
        <v>0.44824900000000001</v>
      </c>
      <c r="D57" s="2"/>
      <c r="E57" s="2">
        <v>0.358516</v>
      </c>
      <c r="F57" s="2"/>
    </row>
    <row r="58" spans="1:6" x14ac:dyDescent="0.2">
      <c r="A58" s="2">
        <v>0.36912499999999998</v>
      </c>
      <c r="B58" s="2"/>
      <c r="C58" s="2">
        <v>0.41892499999999999</v>
      </c>
      <c r="D58" s="2"/>
      <c r="E58" s="2">
        <v>0.21195</v>
      </c>
      <c r="F58" s="2"/>
    </row>
    <row r="59" spans="1:6" x14ac:dyDescent="0.2">
      <c r="A59" s="2">
        <v>0.38897300000000001</v>
      </c>
      <c r="B59" s="2"/>
      <c r="C59" s="2">
        <v>0.61102699999999999</v>
      </c>
      <c r="D59" s="2"/>
      <c r="E59" s="2">
        <v>0</v>
      </c>
      <c r="F59" s="2"/>
    </row>
    <row r="60" spans="1:6" x14ac:dyDescent="0.2">
      <c r="A60" s="2">
        <v>0.17285400000000001</v>
      </c>
      <c r="B60" s="2"/>
      <c r="C60" s="2">
        <v>0.49895099999999998</v>
      </c>
      <c r="D60" s="2"/>
      <c r="E60" s="2">
        <v>0.32819500000000001</v>
      </c>
      <c r="F60" s="2"/>
    </row>
    <row r="61" spans="1:6" x14ac:dyDescent="0.2">
      <c r="A61" s="2">
        <v>0.51003299999999996</v>
      </c>
      <c r="B61" s="2"/>
      <c r="C61" s="2">
        <v>0.29119600000000001</v>
      </c>
      <c r="D61" s="2"/>
      <c r="E61" s="2">
        <v>0.198771</v>
      </c>
      <c r="F61" s="2"/>
    </row>
    <row r="62" spans="1:6" x14ac:dyDescent="0.2">
      <c r="A62" s="2">
        <v>0.45443600000000001</v>
      </c>
      <c r="B62" s="2"/>
      <c r="C62" s="2">
        <v>0.34018900000000002</v>
      </c>
      <c r="D62" s="2"/>
      <c r="E62" s="2">
        <v>0.205376</v>
      </c>
      <c r="F62" s="2"/>
    </row>
    <row r="63" spans="1:6" x14ac:dyDescent="0.2">
      <c r="A63" s="2">
        <v>0.68389200000000006</v>
      </c>
      <c r="B63" s="2"/>
      <c r="C63" s="2">
        <v>0.316108</v>
      </c>
      <c r="D63" s="2"/>
      <c r="E63" s="2">
        <v>0</v>
      </c>
      <c r="F63" s="2"/>
    </row>
    <row r="64" spans="1:6" x14ac:dyDescent="0.2">
      <c r="A64" s="2">
        <v>0.24576200000000001</v>
      </c>
      <c r="B64" s="2"/>
      <c r="C64" s="2">
        <v>0.47972599999999999</v>
      </c>
      <c r="D64" s="2"/>
      <c r="E64" s="2">
        <v>0.27451199999999998</v>
      </c>
      <c r="F64" s="2"/>
    </row>
    <row r="65" spans="1:14" x14ac:dyDescent="0.2">
      <c r="A65" s="2">
        <v>0.15643299999999999</v>
      </c>
      <c r="B65" s="2"/>
      <c r="C65" s="2">
        <v>0.415883</v>
      </c>
      <c r="D65" s="2"/>
      <c r="E65" s="2">
        <v>0.42768400000000001</v>
      </c>
      <c r="F65" s="2"/>
    </row>
    <row r="66" spans="1:14" x14ac:dyDescent="0.2">
      <c r="A66" s="2">
        <v>0.51497999999999999</v>
      </c>
      <c r="B66" s="2"/>
      <c r="C66" s="2">
        <v>0.41056900000000002</v>
      </c>
      <c r="D66" s="2"/>
      <c r="E66" s="2">
        <v>7.4451000000000003E-2</v>
      </c>
      <c r="F66" s="2"/>
    </row>
    <row r="67" spans="1:14" x14ac:dyDescent="0.2">
      <c r="A67" s="2">
        <v>0.220614</v>
      </c>
      <c r="B67" s="2"/>
      <c r="C67" s="2">
        <v>0.58203199999999999</v>
      </c>
      <c r="D67" s="2"/>
      <c r="E67" s="2">
        <v>0.197354</v>
      </c>
      <c r="F67" s="2"/>
    </row>
    <row r="68" spans="1:14" x14ac:dyDescent="0.2">
      <c r="A68" s="2">
        <v>0.331702</v>
      </c>
      <c r="B68" s="2"/>
      <c r="C68" s="2">
        <v>0.44619900000000001</v>
      </c>
      <c r="D68" s="2"/>
      <c r="E68" s="2">
        <v>0.22209999999999999</v>
      </c>
      <c r="F68" s="2"/>
    </row>
    <row r="69" spans="1:14" x14ac:dyDescent="0.2">
      <c r="A69" s="2">
        <v>0.35649900000000001</v>
      </c>
      <c r="B69" s="2"/>
      <c r="C69" s="2">
        <v>0.46039799999999997</v>
      </c>
      <c r="D69" s="2"/>
      <c r="E69" s="2">
        <v>0.18310299999999999</v>
      </c>
      <c r="F69" s="2"/>
    </row>
    <row r="70" spans="1:14" x14ac:dyDescent="0.2">
      <c r="A70" s="2">
        <v>0.37390000000000001</v>
      </c>
      <c r="B70" s="2"/>
      <c r="C70" s="2">
        <v>0.56059000000000003</v>
      </c>
      <c r="D70" s="2"/>
      <c r="E70" s="2">
        <v>6.5509999999999999E-2</v>
      </c>
      <c r="F70" s="2"/>
    </row>
    <row r="71" spans="1:14" x14ac:dyDescent="0.2">
      <c r="A71" s="2">
        <v>0.25710100000000002</v>
      </c>
      <c r="B71" s="2"/>
      <c r="C71" s="2">
        <v>0.43460199999999999</v>
      </c>
      <c r="D71" s="2"/>
      <c r="E71" s="2">
        <v>0.30829699999999999</v>
      </c>
      <c r="F71" s="2"/>
    </row>
    <row r="72" spans="1:14" x14ac:dyDescent="0.2">
      <c r="A72" s="2">
        <v>0.31850000000000001</v>
      </c>
      <c r="B72" s="2"/>
      <c r="C72" s="2">
        <v>0.34991299999999997</v>
      </c>
      <c r="D72" s="2"/>
      <c r="E72" s="2">
        <v>0.33158799999999999</v>
      </c>
      <c r="F72" s="2"/>
    </row>
    <row r="73" spans="1:14" x14ac:dyDescent="0.2">
      <c r="A73" s="2">
        <v>0.283833</v>
      </c>
      <c r="B73" s="2"/>
      <c r="C73" s="2">
        <v>0.43751600000000002</v>
      </c>
      <c r="D73" s="2"/>
      <c r="E73" s="2">
        <v>0.27865099999999998</v>
      </c>
      <c r="F73" s="2"/>
    </row>
    <row r="75" spans="1:14" x14ac:dyDescent="0.2">
      <c r="A75" s="4" t="s">
        <v>175</v>
      </c>
      <c r="B75" s="4" t="s">
        <v>41</v>
      </c>
      <c r="C75" s="4" t="s">
        <v>42</v>
      </c>
    </row>
    <row r="76" spans="1:14" x14ac:dyDescent="0.2">
      <c r="A76" s="2" t="s">
        <v>176</v>
      </c>
      <c r="B76" s="2" t="s">
        <v>177</v>
      </c>
      <c r="C76" s="2" t="s">
        <v>38</v>
      </c>
      <c r="D76" s="2" t="s">
        <v>31</v>
      </c>
      <c r="E76" s="2" t="s">
        <v>39</v>
      </c>
      <c r="F76" s="2" t="s">
        <v>40</v>
      </c>
    </row>
    <row r="77" spans="1:14" x14ac:dyDescent="0.2">
      <c r="A77" s="2">
        <v>1.6234230000000001</v>
      </c>
      <c r="B77" s="2">
        <v>2.5072399999999999</v>
      </c>
      <c r="C77" s="2">
        <v>3.4559319999999998</v>
      </c>
      <c r="D77" s="2">
        <v>3.4559319999999998</v>
      </c>
      <c r="E77" s="2">
        <v>44.739930000000001</v>
      </c>
      <c r="F77" s="2">
        <v>52.665550000000003</v>
      </c>
    </row>
    <row r="79" spans="1:14" x14ac:dyDescent="0.2">
      <c r="B79" s="4" t="s">
        <v>41</v>
      </c>
      <c r="C79" s="4" t="s">
        <v>53</v>
      </c>
    </row>
    <row r="80" spans="1:14" ht="15" x14ac:dyDescent="0.25">
      <c r="A80" s="2" t="s">
        <v>178</v>
      </c>
      <c r="B80" s="2" t="s">
        <v>40</v>
      </c>
      <c r="C80" s="2" t="s">
        <v>179</v>
      </c>
      <c r="D80" s="2" t="s">
        <v>180</v>
      </c>
      <c r="E80" s="2" t="s">
        <v>33</v>
      </c>
      <c r="F80" s="2" t="s">
        <v>38</v>
      </c>
      <c r="G80" s="2" t="s">
        <v>177</v>
      </c>
      <c r="H80" s="2" t="s">
        <v>181</v>
      </c>
      <c r="I80" s="2" t="s">
        <v>34</v>
      </c>
      <c r="J80" s="2" t="s">
        <v>182</v>
      </c>
      <c r="K80" s="2" t="s">
        <v>183</v>
      </c>
      <c r="L80" s="2" t="s">
        <v>32</v>
      </c>
      <c r="M80" s="2" t="s">
        <v>184</v>
      </c>
      <c r="N80" s="1"/>
    </row>
    <row r="81" spans="1:14" ht="15" x14ac:dyDescent="0.25">
      <c r="A81" s="2">
        <v>1.4156690000000001</v>
      </c>
      <c r="B81" s="2">
        <v>1.4156690000000001</v>
      </c>
      <c r="C81" s="2">
        <v>1.5361069999999999</v>
      </c>
      <c r="D81" s="2">
        <v>1.9914000000000001</v>
      </c>
      <c r="E81" s="2">
        <v>2.5951659999999999</v>
      </c>
      <c r="F81" s="2">
        <v>3.2798409999999998</v>
      </c>
      <c r="G81" s="2">
        <v>3.2798409999999998</v>
      </c>
      <c r="H81" s="2">
        <v>3.6401650000000001</v>
      </c>
      <c r="I81" s="2">
        <v>4.2479519999999997</v>
      </c>
      <c r="J81" s="2">
        <v>4.2479519999999997</v>
      </c>
      <c r="K81" s="2">
        <v>4.2479519999999997</v>
      </c>
      <c r="L81" s="2">
        <v>9.1999709999999997</v>
      </c>
      <c r="M81" s="2">
        <v>10.37059</v>
      </c>
      <c r="N81" s="1"/>
    </row>
    <row r="84" spans="1:14" x14ac:dyDescent="0.2">
      <c r="A84" s="4" t="s">
        <v>185</v>
      </c>
      <c r="B84" s="4" t="s">
        <v>7</v>
      </c>
      <c r="F84" s="4" t="s">
        <v>186</v>
      </c>
      <c r="G84" s="4" t="s">
        <v>7</v>
      </c>
    </row>
    <row r="85" spans="1:14" x14ac:dyDescent="0.2">
      <c r="A85" s="4" t="s">
        <v>114</v>
      </c>
      <c r="B85" s="2" t="s">
        <v>141</v>
      </c>
      <c r="C85" s="2" t="s">
        <v>105</v>
      </c>
      <c r="D85" s="2" t="s">
        <v>104</v>
      </c>
      <c r="F85" s="5" t="s">
        <v>143</v>
      </c>
      <c r="G85" s="5"/>
      <c r="H85" s="5" t="s">
        <v>144</v>
      </c>
      <c r="I85" s="5"/>
      <c r="J85" s="5" t="s">
        <v>145</v>
      </c>
      <c r="K85" s="5"/>
    </row>
    <row r="86" spans="1:14" x14ac:dyDescent="0.2">
      <c r="A86" s="4">
        <v>4</v>
      </c>
      <c r="B86" s="2">
        <v>22.999500000000001</v>
      </c>
      <c r="C86" s="2">
        <v>5.183694</v>
      </c>
      <c r="D86" s="2">
        <v>71.816810000000004</v>
      </c>
      <c r="F86" s="2" t="s">
        <v>20</v>
      </c>
      <c r="G86" s="2" t="s">
        <v>142</v>
      </c>
      <c r="H86" s="2" t="s">
        <v>20</v>
      </c>
      <c r="I86" s="2" t="s">
        <v>142</v>
      </c>
      <c r="J86" s="2" t="s">
        <v>20</v>
      </c>
      <c r="K86" s="2" t="s">
        <v>142</v>
      </c>
    </row>
    <row r="87" spans="1:14" x14ac:dyDescent="0.2">
      <c r="A87" s="4">
        <v>6</v>
      </c>
      <c r="B87" s="2">
        <v>60.382330000000003</v>
      </c>
      <c r="C87" s="2">
        <v>9.4924189999999999</v>
      </c>
      <c r="D87" s="2">
        <v>30.125250000000001</v>
      </c>
      <c r="F87" s="2">
        <v>22.999500000000001</v>
      </c>
      <c r="G87" s="2">
        <v>2.0811649999999999</v>
      </c>
      <c r="H87" s="2">
        <v>5.183694</v>
      </c>
      <c r="I87" s="2">
        <v>1.5955600000000001</v>
      </c>
      <c r="J87" s="2">
        <v>71.816810000000004</v>
      </c>
      <c r="K87" s="2">
        <v>96.323269999999994</v>
      </c>
    </row>
    <row r="88" spans="1:14" x14ac:dyDescent="0.2">
      <c r="A88" s="4">
        <v>7</v>
      </c>
      <c r="B88" s="2">
        <v>26.926300000000001</v>
      </c>
      <c r="C88" s="2">
        <v>7.8726969999999996</v>
      </c>
      <c r="D88" s="2">
        <v>65.201009999999997</v>
      </c>
      <c r="F88" s="2">
        <v>60.382330000000003</v>
      </c>
      <c r="G88" s="2">
        <v>4.3379000000000003</v>
      </c>
      <c r="H88" s="2">
        <v>9.4924189999999999</v>
      </c>
      <c r="I88" s="2">
        <v>2.7397260000000001</v>
      </c>
      <c r="J88" s="2">
        <v>30.125250000000001</v>
      </c>
      <c r="K88" s="2">
        <v>92.922370000000001</v>
      </c>
    </row>
    <row r="89" spans="1:14" x14ac:dyDescent="0.2">
      <c r="A89" s="4">
        <v>8</v>
      </c>
      <c r="B89" s="2">
        <v>8.8607589999999998</v>
      </c>
      <c r="C89" s="2">
        <v>7.2784810000000002</v>
      </c>
      <c r="D89" s="2">
        <v>83.860759999999999</v>
      </c>
      <c r="F89" s="2">
        <v>26.926300000000001</v>
      </c>
      <c r="G89" s="2">
        <v>1.974148</v>
      </c>
      <c r="H89" s="2">
        <v>7.8726969999999996</v>
      </c>
      <c r="I89" s="2">
        <v>1.59812</v>
      </c>
      <c r="J89" s="2">
        <v>65.201009999999997</v>
      </c>
      <c r="K89" s="2">
        <v>96.427729999999997</v>
      </c>
    </row>
    <row r="90" spans="1:14" x14ac:dyDescent="0.2">
      <c r="A90" s="4">
        <v>9</v>
      </c>
      <c r="B90" s="2">
        <v>5.6321839999999996</v>
      </c>
      <c r="C90" s="2">
        <v>5.7471259999999997</v>
      </c>
      <c r="D90" s="2">
        <v>88.620689999999996</v>
      </c>
      <c r="F90" s="2">
        <v>8.8607589999999998</v>
      </c>
      <c r="G90" s="2"/>
      <c r="H90" s="2">
        <v>7.2784810000000002</v>
      </c>
      <c r="I90" s="2"/>
      <c r="J90" s="2">
        <v>83.860759999999999</v>
      </c>
      <c r="K90" s="2"/>
    </row>
    <row r="91" spans="1:14" x14ac:dyDescent="0.2">
      <c r="A91" s="4">
        <v>10</v>
      </c>
      <c r="B91" s="2">
        <v>4.147856</v>
      </c>
      <c r="C91" s="2">
        <v>1.2415350000000001</v>
      </c>
      <c r="D91" s="2">
        <v>94.610609999999994</v>
      </c>
      <c r="F91" s="2">
        <v>5.6321839999999996</v>
      </c>
      <c r="G91" s="2"/>
      <c r="H91" s="2">
        <v>5.7471259999999997</v>
      </c>
      <c r="I91" s="2"/>
      <c r="J91" s="2">
        <v>88.620689999999996</v>
      </c>
      <c r="K91" s="2"/>
    </row>
    <row r="92" spans="1:14" x14ac:dyDescent="0.2">
      <c r="A92" s="4">
        <v>14</v>
      </c>
      <c r="B92" s="2">
        <v>23.875109999999999</v>
      </c>
      <c r="C92" s="2">
        <v>2.7548210000000002</v>
      </c>
      <c r="D92" s="2">
        <v>73.370059999999995</v>
      </c>
      <c r="F92" s="2">
        <v>4.147856</v>
      </c>
      <c r="G92" s="2"/>
      <c r="H92" s="2">
        <v>1.2415350000000001</v>
      </c>
      <c r="I92" s="2"/>
      <c r="J92" s="2">
        <v>94.610609999999994</v>
      </c>
      <c r="K92" s="2"/>
    </row>
    <row r="93" spans="1:14" x14ac:dyDescent="0.2">
      <c r="A93" s="4">
        <v>11</v>
      </c>
      <c r="B93" s="2">
        <v>2.0811649999999999</v>
      </c>
      <c r="C93" s="2">
        <v>1.5955600000000001</v>
      </c>
      <c r="D93" s="2">
        <v>96.323269999999994</v>
      </c>
      <c r="F93" s="2">
        <v>23.875109999999999</v>
      </c>
      <c r="G93" s="2"/>
      <c r="H93" s="2">
        <v>2.7548210000000002</v>
      </c>
      <c r="I93" s="2"/>
      <c r="J93" s="2">
        <v>73.370059999999995</v>
      </c>
      <c r="K93" s="2"/>
    </row>
    <row r="94" spans="1:14" x14ac:dyDescent="0.2">
      <c r="A94" s="4">
        <v>12</v>
      </c>
      <c r="B94" s="2">
        <v>4.3379000000000003</v>
      </c>
      <c r="C94" s="2">
        <v>2.7397260000000001</v>
      </c>
      <c r="D94" s="2">
        <v>92.922370000000001</v>
      </c>
    </row>
    <row r="95" spans="1:14" x14ac:dyDescent="0.2">
      <c r="A95" s="4">
        <v>13</v>
      </c>
      <c r="B95" s="2">
        <v>1.974148</v>
      </c>
      <c r="C95" s="2">
        <v>1.59812</v>
      </c>
      <c r="D95" s="2">
        <v>96.427729999999997</v>
      </c>
    </row>
  </sheetData>
  <mergeCells count="9">
    <mergeCell ref="F85:G85"/>
    <mergeCell ref="H85:I85"/>
    <mergeCell ref="J85:K85"/>
    <mergeCell ref="A16:B16"/>
    <mergeCell ref="E16:F16"/>
    <mergeCell ref="G16:H16"/>
    <mergeCell ref="I16:J16"/>
    <mergeCell ref="K16:L16"/>
    <mergeCell ref="C16:D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F680A-012B-4EF0-8B79-FFA088AD9FF8}">
  <dimension ref="A1:P59"/>
  <sheetViews>
    <sheetView workbookViewId="0">
      <selection activeCell="F27" sqref="F27"/>
    </sheetView>
  </sheetViews>
  <sheetFormatPr defaultRowHeight="12.75" x14ac:dyDescent="0.2"/>
  <cols>
    <col min="1" max="1" width="10.42578125" style="4" bestFit="1" customWidth="1"/>
    <col min="2" max="2" width="16.42578125" style="4" bestFit="1" customWidth="1"/>
    <col min="3" max="3" width="18.85546875" style="4" bestFit="1" customWidth="1"/>
    <col min="4" max="5" width="18.7109375" style="4" bestFit="1" customWidth="1"/>
    <col min="6" max="6" width="21.5703125" style="4" bestFit="1" customWidth="1"/>
    <col min="7" max="7" width="21" style="4" bestFit="1" customWidth="1"/>
    <col min="8" max="8" width="15.85546875" style="4" bestFit="1" customWidth="1"/>
    <col min="9" max="9" width="12.42578125" style="4" bestFit="1" customWidth="1"/>
    <col min="10" max="10" width="21.5703125" style="4" bestFit="1" customWidth="1"/>
    <col min="11" max="16384" width="9.140625" style="4"/>
  </cols>
  <sheetData>
    <row r="1" spans="1:16" x14ac:dyDescent="0.2">
      <c r="A1" s="4" t="s">
        <v>187</v>
      </c>
      <c r="B1" s="4" t="s">
        <v>7</v>
      </c>
    </row>
    <row r="2" spans="1:16" x14ac:dyDescent="0.2">
      <c r="A2" s="2" t="s">
        <v>114</v>
      </c>
      <c r="B2" s="2" t="s">
        <v>104</v>
      </c>
      <c r="C2" s="2" t="s">
        <v>105</v>
      </c>
      <c r="D2" s="2" t="s">
        <v>106</v>
      </c>
      <c r="E2" s="2" t="s">
        <v>107</v>
      </c>
      <c r="F2" s="2" t="s">
        <v>108</v>
      </c>
      <c r="G2" s="2" t="s">
        <v>109</v>
      </c>
      <c r="H2" s="2" t="s">
        <v>110</v>
      </c>
      <c r="I2" s="2" t="s">
        <v>111</v>
      </c>
      <c r="J2" s="2" t="s">
        <v>112</v>
      </c>
      <c r="K2" s="2" t="s">
        <v>113</v>
      </c>
      <c r="L2" s="2" t="s">
        <v>123</v>
      </c>
      <c r="M2" s="2"/>
      <c r="N2" s="2" t="s">
        <v>115</v>
      </c>
      <c r="O2" s="2" t="s">
        <v>116</v>
      </c>
      <c r="P2" s="2" t="s">
        <v>117</v>
      </c>
    </row>
    <row r="3" spans="1:16" x14ac:dyDescent="0.2">
      <c r="A3" s="2" t="s">
        <v>188</v>
      </c>
      <c r="B3" s="2">
        <v>14.7</v>
      </c>
      <c r="C3" s="2">
        <v>64.400000000000006</v>
      </c>
      <c r="D3" s="2">
        <v>17</v>
      </c>
      <c r="E3" s="2">
        <v>20.5</v>
      </c>
      <c r="F3" s="2">
        <v>3</v>
      </c>
      <c r="G3" s="2">
        <v>3.7</v>
      </c>
      <c r="H3" s="2">
        <v>12.7</v>
      </c>
      <c r="I3" s="2">
        <v>69</v>
      </c>
      <c r="J3" s="2">
        <v>3.7</v>
      </c>
      <c r="K3" s="2">
        <v>13.8</v>
      </c>
      <c r="L3" s="2">
        <v>57.6</v>
      </c>
      <c r="M3" s="2"/>
      <c r="N3" s="2">
        <v>44.4</v>
      </c>
      <c r="O3" s="2">
        <v>8.3000000000000007</v>
      </c>
      <c r="P3" s="2">
        <v>45.7</v>
      </c>
    </row>
    <row r="4" spans="1:16" x14ac:dyDescent="0.2">
      <c r="A4" s="2" t="s">
        <v>189</v>
      </c>
      <c r="B4" s="2">
        <v>79.400000000000006</v>
      </c>
      <c r="C4" s="2">
        <v>19.2</v>
      </c>
      <c r="D4" s="2">
        <v>80.7</v>
      </c>
      <c r="E4" s="2">
        <v>46.2</v>
      </c>
      <c r="F4" s="2">
        <v>89.1</v>
      </c>
      <c r="G4" s="2">
        <v>15.8</v>
      </c>
      <c r="H4" s="2">
        <v>64.8</v>
      </c>
      <c r="I4" s="2">
        <v>10.9</v>
      </c>
      <c r="J4" s="2">
        <v>92.6</v>
      </c>
      <c r="K4" s="2">
        <v>82.8</v>
      </c>
      <c r="L4" s="2">
        <v>27.6</v>
      </c>
      <c r="M4" s="2"/>
      <c r="N4" s="2">
        <v>50.8</v>
      </c>
      <c r="O4" s="2">
        <v>91.7</v>
      </c>
      <c r="P4" s="2">
        <v>54.3</v>
      </c>
    </row>
    <row r="5" spans="1:16" x14ac:dyDescent="0.2">
      <c r="A5" s="2" t="s">
        <v>190</v>
      </c>
      <c r="B5" s="2">
        <v>0</v>
      </c>
      <c r="C5" s="2">
        <v>16.399999999999999</v>
      </c>
      <c r="D5" s="2">
        <v>0.4</v>
      </c>
      <c r="E5" s="2">
        <v>33.299999999999997</v>
      </c>
      <c r="F5" s="2">
        <v>1.2</v>
      </c>
      <c r="G5" s="2">
        <v>74.400000000000006</v>
      </c>
      <c r="H5" s="2">
        <v>12.1</v>
      </c>
      <c r="I5" s="2">
        <v>19.3</v>
      </c>
      <c r="J5" s="2">
        <v>1.9</v>
      </c>
      <c r="K5" s="2">
        <v>0</v>
      </c>
      <c r="L5" s="2">
        <v>12.9</v>
      </c>
      <c r="M5" s="2"/>
      <c r="N5" s="2">
        <v>3.2</v>
      </c>
      <c r="O5" s="2">
        <v>0</v>
      </c>
      <c r="P5" s="2">
        <v>0</v>
      </c>
    </row>
    <row r="6" spans="1:16" x14ac:dyDescent="0.2">
      <c r="A6" s="2" t="s">
        <v>191</v>
      </c>
      <c r="B6" s="2">
        <v>5.9</v>
      </c>
      <c r="C6" s="2">
        <v>0</v>
      </c>
      <c r="D6" s="2">
        <v>1.8</v>
      </c>
      <c r="E6" s="2">
        <v>0</v>
      </c>
      <c r="F6" s="2">
        <v>6.7</v>
      </c>
      <c r="G6" s="2">
        <v>6.1</v>
      </c>
      <c r="H6" s="2">
        <v>10.3</v>
      </c>
      <c r="I6" s="2">
        <v>0.8</v>
      </c>
      <c r="J6" s="2">
        <v>1.9</v>
      </c>
      <c r="K6" s="2">
        <v>3.4</v>
      </c>
      <c r="L6" s="2">
        <v>1.8</v>
      </c>
      <c r="M6" s="2"/>
      <c r="N6" s="2">
        <v>1.6</v>
      </c>
      <c r="O6" s="2">
        <v>0</v>
      </c>
      <c r="P6" s="2">
        <v>0</v>
      </c>
    </row>
    <row r="8" spans="1:16" x14ac:dyDescent="0.2">
      <c r="A8" s="2" t="s">
        <v>192</v>
      </c>
      <c r="B8" s="4" t="s">
        <v>7</v>
      </c>
    </row>
    <row r="9" spans="1:16" x14ac:dyDescent="0.2">
      <c r="A9" s="2" t="s">
        <v>193</v>
      </c>
      <c r="B9" s="2" t="s">
        <v>194</v>
      </c>
      <c r="C9" s="2" t="s">
        <v>195</v>
      </c>
      <c r="D9" s="2" t="s">
        <v>196</v>
      </c>
      <c r="E9" s="2" t="s">
        <v>197</v>
      </c>
      <c r="F9" s="2" t="s">
        <v>198</v>
      </c>
    </row>
    <row r="10" spans="1:16" x14ac:dyDescent="0.2">
      <c r="A10" s="2">
        <v>6.8495920000000002E-2</v>
      </c>
      <c r="B10" s="2">
        <v>6.2181526000000001E-2</v>
      </c>
      <c r="C10" s="2">
        <v>0.90839764499999998</v>
      </c>
      <c r="D10" s="2">
        <v>0.66667404699999999</v>
      </c>
      <c r="E10" s="2">
        <v>2.3106000000000002E-2</v>
      </c>
      <c r="F10" s="2">
        <v>0.271144</v>
      </c>
    </row>
    <row r="11" spans="1:16" x14ac:dyDescent="0.2">
      <c r="A11" s="2">
        <v>0.130590389</v>
      </c>
      <c r="B11" s="2">
        <v>0</v>
      </c>
      <c r="C11" s="2">
        <v>0.71770713100000005</v>
      </c>
      <c r="D11" s="2">
        <v>1</v>
      </c>
      <c r="E11" s="2">
        <v>0.151702</v>
      </c>
      <c r="F11" s="2">
        <v>0</v>
      </c>
    </row>
    <row r="12" spans="1:16" x14ac:dyDescent="0.2">
      <c r="A12" s="2">
        <v>0.35377663799999998</v>
      </c>
      <c r="B12" s="2">
        <v>0</v>
      </c>
      <c r="C12" s="2">
        <v>0.29450243500000001</v>
      </c>
      <c r="D12" s="2">
        <v>1</v>
      </c>
      <c r="E12" s="2">
        <v>0.35172100000000001</v>
      </c>
      <c r="F12" s="2">
        <v>0</v>
      </c>
    </row>
    <row r="13" spans="1:16" x14ac:dyDescent="0.2">
      <c r="A13" s="2">
        <v>0.48661802900000001</v>
      </c>
      <c r="B13" s="2"/>
      <c r="C13" s="2">
        <v>0.44174001200000002</v>
      </c>
      <c r="D13" s="2"/>
      <c r="E13" s="2">
        <v>7.1641999999999997E-2</v>
      </c>
      <c r="F13" s="2"/>
    </row>
    <row r="14" spans="1:16" x14ac:dyDescent="0.2">
      <c r="A14" s="2">
        <v>4.5241271E-2</v>
      </c>
      <c r="B14" s="2"/>
      <c r="C14" s="2">
        <v>0.95475872900000003</v>
      </c>
      <c r="D14" s="2"/>
      <c r="E14" s="2">
        <v>0</v>
      </c>
      <c r="F14" s="2"/>
    </row>
    <row r="15" spans="1:16" x14ac:dyDescent="0.2">
      <c r="A15" s="2">
        <v>0.53415767000000003</v>
      </c>
      <c r="B15" s="2"/>
      <c r="C15" s="2">
        <v>0.46584233000000003</v>
      </c>
      <c r="D15" s="2"/>
      <c r="E15" s="2">
        <v>0</v>
      </c>
      <c r="F15" s="2"/>
    </row>
    <row r="16" spans="1:16" x14ac:dyDescent="0.2">
      <c r="A16" s="2">
        <v>0.61489586900000004</v>
      </c>
      <c r="B16" s="2"/>
      <c r="C16" s="2">
        <v>0.38510413100000002</v>
      </c>
      <c r="D16" s="2"/>
      <c r="E16" s="2">
        <v>0</v>
      </c>
      <c r="F16" s="2"/>
    </row>
    <row r="17" spans="1:6" x14ac:dyDescent="0.2">
      <c r="A17" s="2">
        <v>0.25682003799999997</v>
      </c>
      <c r="B17" s="2"/>
      <c r="C17" s="2">
        <v>0.73536915800000002</v>
      </c>
      <c r="D17" s="2"/>
      <c r="E17" s="2">
        <v>7.8110000000000002E-3</v>
      </c>
      <c r="F17" s="2"/>
    </row>
    <row r="18" spans="1:6" x14ac:dyDescent="0.2">
      <c r="A18" s="2">
        <v>0.111088214</v>
      </c>
      <c r="B18" s="2"/>
      <c r="C18" s="2">
        <v>0.44932507100000002</v>
      </c>
      <c r="D18" s="2"/>
      <c r="E18" s="2">
        <v>0.43958700000000001</v>
      </c>
      <c r="F18" s="2"/>
    </row>
    <row r="19" spans="1:6" x14ac:dyDescent="0.2">
      <c r="A19" s="2">
        <v>0.10818176</v>
      </c>
      <c r="B19" s="2"/>
      <c r="C19" s="2">
        <v>0.89181823999999998</v>
      </c>
      <c r="D19" s="2"/>
      <c r="E19" s="2">
        <v>0</v>
      </c>
      <c r="F19" s="2"/>
    </row>
    <row r="20" spans="1:6" x14ac:dyDescent="0.2">
      <c r="A20" s="2">
        <v>0.221131781</v>
      </c>
      <c r="B20" s="2"/>
      <c r="C20" s="2">
        <v>0.77886821900000003</v>
      </c>
      <c r="D20" s="2"/>
      <c r="E20" s="2">
        <v>0</v>
      </c>
      <c r="F20" s="2"/>
    </row>
    <row r="21" spans="1:6" x14ac:dyDescent="0.2">
      <c r="A21" s="2">
        <v>0.23952765300000001</v>
      </c>
      <c r="B21" s="2"/>
      <c r="C21" s="2">
        <v>0.51607216499999997</v>
      </c>
      <c r="D21" s="2"/>
      <c r="E21" s="2">
        <v>0.24440000000000001</v>
      </c>
      <c r="F21" s="2"/>
    </row>
    <row r="22" spans="1:6" x14ac:dyDescent="0.2">
      <c r="A22" s="2">
        <v>0.33671147299999998</v>
      </c>
      <c r="B22" s="2"/>
      <c r="C22" s="2">
        <v>0.64990047799999995</v>
      </c>
      <c r="D22" s="2"/>
      <c r="E22" s="2">
        <v>1.3388000000000001E-2</v>
      </c>
      <c r="F22" s="2"/>
    </row>
    <row r="23" spans="1:6" x14ac:dyDescent="0.2">
      <c r="A23" s="2">
        <v>0.34628788900000002</v>
      </c>
      <c r="B23" s="2"/>
      <c r="C23" s="2">
        <v>0.65371211100000004</v>
      </c>
      <c r="D23" s="2"/>
      <c r="E23" s="2">
        <v>0</v>
      </c>
      <c r="F23" s="2"/>
    </row>
    <row r="24" spans="1:6" x14ac:dyDescent="0.2">
      <c r="A24" s="2">
        <v>0.194639123</v>
      </c>
      <c r="B24" s="2"/>
      <c r="C24" s="2">
        <v>0.80536087700000003</v>
      </c>
      <c r="D24" s="2"/>
      <c r="E24" s="2">
        <v>0</v>
      </c>
      <c r="F24" s="2"/>
    </row>
    <row r="25" spans="1:6" x14ac:dyDescent="0.2">
      <c r="A25" s="2">
        <v>0.30445527500000003</v>
      </c>
      <c r="B25" s="2"/>
      <c r="C25" s="2">
        <v>0.69554472499999997</v>
      </c>
      <c r="D25" s="2"/>
      <c r="E25" s="2">
        <v>0</v>
      </c>
      <c r="F25" s="2"/>
    </row>
    <row r="26" spans="1:6" x14ac:dyDescent="0.2">
      <c r="A26" s="2">
        <v>0.23704389100000001</v>
      </c>
      <c r="B26" s="2"/>
      <c r="C26" s="2">
        <v>0.76295610899999999</v>
      </c>
      <c r="D26" s="2"/>
      <c r="E26" s="2">
        <v>0</v>
      </c>
      <c r="F26" s="2"/>
    </row>
    <row r="27" spans="1:6" x14ac:dyDescent="0.2">
      <c r="A27" s="2">
        <v>0.214618857</v>
      </c>
      <c r="B27" s="2"/>
      <c r="C27" s="2">
        <v>0.78538114299999995</v>
      </c>
      <c r="D27" s="2"/>
      <c r="E27" s="2">
        <v>0</v>
      </c>
      <c r="F27" s="2"/>
    </row>
    <row r="28" spans="1:6" x14ac:dyDescent="0.2">
      <c r="A28" s="2">
        <v>0.43283739700000001</v>
      </c>
      <c r="B28" s="2"/>
      <c r="C28" s="2">
        <v>0.56716260299999999</v>
      </c>
      <c r="D28" s="2"/>
      <c r="E28" s="2">
        <v>0</v>
      </c>
      <c r="F28" s="2"/>
    </row>
    <row r="29" spans="1:6" x14ac:dyDescent="0.2">
      <c r="A29" s="2">
        <v>0.138221554</v>
      </c>
      <c r="B29" s="2"/>
      <c r="C29" s="2">
        <v>0.86177844599999998</v>
      </c>
      <c r="D29" s="2"/>
      <c r="E29" s="2">
        <v>0</v>
      </c>
      <c r="F29" s="2"/>
    </row>
    <row r="30" spans="1:6" x14ac:dyDescent="0.2">
      <c r="A30" s="2">
        <v>0.31498111600000001</v>
      </c>
      <c r="B30" s="2"/>
      <c r="C30" s="2">
        <v>0.68501888399999999</v>
      </c>
      <c r="D30" s="2"/>
      <c r="E30" s="2">
        <v>0</v>
      </c>
      <c r="F30" s="2"/>
    </row>
    <row r="31" spans="1:6" x14ac:dyDescent="0.2">
      <c r="A31" s="2">
        <v>6.8472538999999999E-2</v>
      </c>
      <c r="B31" s="2"/>
      <c r="C31" s="2">
        <v>0.93152746099999995</v>
      </c>
      <c r="D31" s="2"/>
      <c r="E31" s="2">
        <v>0</v>
      </c>
      <c r="F31" s="2"/>
    </row>
    <row r="32" spans="1:6" x14ac:dyDescent="0.2">
      <c r="A32" s="2">
        <v>0.129516094</v>
      </c>
      <c r="B32" s="2"/>
      <c r="C32" s="2">
        <v>0.87048390600000003</v>
      </c>
      <c r="D32" s="2"/>
      <c r="E32" s="2">
        <v>0</v>
      </c>
      <c r="F32" s="2"/>
    </row>
    <row r="33" spans="1:6" x14ac:dyDescent="0.2">
      <c r="A33" s="2">
        <v>0.35473400799999999</v>
      </c>
      <c r="B33" s="2"/>
      <c r="C33" s="2">
        <v>0.63881745999999995</v>
      </c>
      <c r="D33" s="2"/>
      <c r="E33" s="2">
        <v>6.4489999999999999E-3</v>
      </c>
      <c r="F33" s="2"/>
    </row>
    <row r="34" spans="1:6" x14ac:dyDescent="0.2">
      <c r="A34" s="2">
        <v>0.283340376</v>
      </c>
      <c r="B34" s="2"/>
      <c r="C34" s="2">
        <v>0.68895057400000004</v>
      </c>
      <c r="D34" s="2"/>
      <c r="E34" s="2">
        <v>2.7709000000000001E-2</v>
      </c>
      <c r="F34" s="2"/>
    </row>
    <row r="35" spans="1:6" x14ac:dyDescent="0.2">
      <c r="A35" s="2">
        <v>0.30468422699999997</v>
      </c>
      <c r="B35" s="2"/>
      <c r="C35" s="2">
        <v>0.69531577300000003</v>
      </c>
      <c r="D35" s="2"/>
      <c r="E35" s="2">
        <v>0</v>
      </c>
      <c r="F35" s="2"/>
    </row>
    <row r="36" spans="1:6" x14ac:dyDescent="0.2">
      <c r="A36" s="2">
        <v>0.207630289</v>
      </c>
      <c r="B36" s="2"/>
      <c r="C36" s="2">
        <v>0.79236971099999998</v>
      </c>
      <c r="D36" s="2"/>
      <c r="E36" s="2">
        <v>0</v>
      </c>
      <c r="F36" s="2"/>
    </row>
    <row r="37" spans="1:6" x14ac:dyDescent="0.2">
      <c r="A37" s="2">
        <v>0.82414145599999999</v>
      </c>
      <c r="B37" s="2"/>
      <c r="C37" s="2">
        <v>7.468226E-2</v>
      </c>
      <c r="D37" s="2"/>
      <c r="E37" s="2">
        <v>0.101176</v>
      </c>
      <c r="F37" s="2"/>
    </row>
    <row r="38" spans="1:6" x14ac:dyDescent="0.2">
      <c r="A38" s="2">
        <v>0</v>
      </c>
      <c r="B38" s="2"/>
      <c r="C38" s="2">
        <v>0.98987694100000001</v>
      </c>
      <c r="D38" s="2"/>
      <c r="E38" s="2">
        <v>1.0123E-2</v>
      </c>
      <c r="F38" s="2"/>
    </row>
    <row r="39" spans="1:6" x14ac:dyDescent="0.2">
      <c r="A39" s="2">
        <v>0.51610266699999996</v>
      </c>
      <c r="B39" s="2"/>
      <c r="C39" s="2">
        <v>0.48389733299999999</v>
      </c>
      <c r="D39" s="2"/>
      <c r="E39" s="2">
        <v>0</v>
      </c>
      <c r="F39" s="2"/>
    </row>
    <row r="40" spans="1:6" x14ac:dyDescent="0.2">
      <c r="A40" s="2">
        <v>0.28776299</v>
      </c>
      <c r="B40" s="2"/>
      <c r="C40" s="2">
        <v>0.71223700999999995</v>
      </c>
      <c r="D40" s="2"/>
      <c r="E40" s="2">
        <v>0</v>
      </c>
      <c r="F40" s="2"/>
    </row>
    <row r="41" spans="1:6" x14ac:dyDescent="0.2">
      <c r="A41" s="2">
        <v>0.67526111499999997</v>
      </c>
      <c r="B41" s="2"/>
      <c r="C41" s="2">
        <v>0</v>
      </c>
      <c r="D41" s="2"/>
      <c r="E41" s="2">
        <v>0.324739</v>
      </c>
      <c r="F41" s="2"/>
    </row>
    <row r="42" spans="1:6" x14ac:dyDescent="0.2">
      <c r="A42" s="2">
        <v>0.152460549</v>
      </c>
      <c r="B42" s="2"/>
      <c r="C42" s="2">
        <v>0.84753945100000005</v>
      </c>
      <c r="D42" s="2"/>
      <c r="E42" s="2">
        <v>0</v>
      </c>
      <c r="F42" s="2"/>
    </row>
    <row r="43" spans="1:6" x14ac:dyDescent="0.2">
      <c r="A43" s="2">
        <v>0.18279906900000001</v>
      </c>
      <c r="B43" s="2"/>
      <c r="C43" s="2">
        <v>0.81720093100000002</v>
      </c>
      <c r="D43" s="2"/>
      <c r="E43" s="2">
        <v>0</v>
      </c>
      <c r="F43" s="2"/>
    </row>
    <row r="44" spans="1:6" x14ac:dyDescent="0.2">
      <c r="A44" s="2">
        <v>0.37798658000000002</v>
      </c>
      <c r="B44" s="2"/>
      <c r="C44" s="2">
        <v>0.34180831699999997</v>
      </c>
      <c r="D44" s="2"/>
      <c r="E44" s="2">
        <v>0.28020499999999998</v>
      </c>
      <c r="F44" s="2"/>
    </row>
    <row r="45" spans="1:6" x14ac:dyDescent="0.2">
      <c r="A45" s="2">
        <v>0.438003268</v>
      </c>
      <c r="B45" s="2"/>
      <c r="C45" s="2">
        <v>0.533730288</v>
      </c>
      <c r="D45" s="2"/>
      <c r="E45" s="2">
        <v>2.8265999999999999E-2</v>
      </c>
      <c r="F45" s="2"/>
    </row>
    <row r="46" spans="1:6" x14ac:dyDescent="0.2">
      <c r="A46" s="2">
        <v>0.54454403200000001</v>
      </c>
      <c r="B46" s="2"/>
      <c r="C46" s="2">
        <v>0.32562379000000002</v>
      </c>
      <c r="D46" s="2"/>
      <c r="E46" s="2">
        <v>0.129832</v>
      </c>
      <c r="F46" s="2"/>
    </row>
    <row r="47" spans="1:6" x14ac:dyDescent="0.2">
      <c r="A47" s="2">
        <v>9.1712707000000004E-2</v>
      </c>
      <c r="B47" s="2"/>
      <c r="C47" s="2">
        <v>0.87580465699999999</v>
      </c>
      <c r="D47" s="2"/>
      <c r="E47" s="2">
        <v>3.2482999999999998E-2</v>
      </c>
      <c r="F47" s="2"/>
    </row>
    <row r="48" spans="1:6" x14ac:dyDescent="0.2">
      <c r="A48" s="2">
        <v>0.20198044300000001</v>
      </c>
      <c r="B48" s="2"/>
      <c r="C48" s="2">
        <v>0.79801955700000005</v>
      </c>
      <c r="D48" s="2"/>
      <c r="E48" s="2">
        <v>0</v>
      </c>
      <c r="F48" s="2"/>
    </row>
    <row r="49" spans="1:10" x14ac:dyDescent="0.2">
      <c r="A49" s="2">
        <v>0.30554417299999997</v>
      </c>
      <c r="B49" s="2"/>
      <c r="C49" s="2">
        <v>0.60668443000000005</v>
      </c>
      <c r="D49" s="2"/>
      <c r="E49" s="2">
        <v>8.7771000000000002E-2</v>
      </c>
      <c r="F49" s="2"/>
    </row>
    <row r="50" spans="1:10" x14ac:dyDescent="0.2">
      <c r="A50" s="2">
        <v>0</v>
      </c>
      <c r="B50" s="2"/>
      <c r="C50" s="2">
        <v>1</v>
      </c>
      <c r="D50" s="2"/>
      <c r="E50" s="2">
        <v>0</v>
      </c>
      <c r="F50" s="2"/>
    </row>
    <row r="51" spans="1:10" x14ac:dyDescent="0.2">
      <c r="A51" s="2">
        <v>0.14711053199999999</v>
      </c>
      <c r="B51" s="2"/>
      <c r="C51" s="2">
        <v>0.81338790299999997</v>
      </c>
      <c r="D51" s="2"/>
      <c r="E51" s="2">
        <v>3.9502000000000002E-2</v>
      </c>
      <c r="F51" s="2"/>
    </row>
    <row r="53" spans="1:10" x14ac:dyDescent="0.2">
      <c r="A53" s="4" t="s">
        <v>199</v>
      </c>
      <c r="B53" s="4" t="s">
        <v>41</v>
      </c>
      <c r="C53" s="4" t="s">
        <v>42</v>
      </c>
    </row>
    <row r="54" spans="1:10" x14ac:dyDescent="0.2">
      <c r="A54" s="2" t="s">
        <v>34</v>
      </c>
      <c r="B54" s="2" t="s">
        <v>183</v>
      </c>
      <c r="C54" s="2" t="s">
        <v>33</v>
      </c>
      <c r="D54" s="2" t="s">
        <v>39</v>
      </c>
      <c r="E54" s="2" t="s">
        <v>31</v>
      </c>
      <c r="F54" s="2" t="s">
        <v>184</v>
      </c>
      <c r="G54" s="2" t="s">
        <v>200</v>
      </c>
      <c r="H54" s="2" t="s">
        <v>201</v>
      </c>
      <c r="I54" s="2" t="s">
        <v>40</v>
      </c>
      <c r="J54" s="2" t="s">
        <v>176</v>
      </c>
    </row>
    <row r="55" spans="1:10" x14ac:dyDescent="0.2">
      <c r="A55" s="2">
        <v>8.4700000000000006</v>
      </c>
      <c r="B55" s="2">
        <v>8.4700000000000006</v>
      </c>
      <c r="C55" s="2">
        <v>9.6999999999999993</v>
      </c>
      <c r="D55" s="2">
        <v>10.6</v>
      </c>
      <c r="E55" s="2">
        <v>13.1</v>
      </c>
      <c r="F55" s="2">
        <v>15.2</v>
      </c>
      <c r="G55" s="2">
        <v>15.2</v>
      </c>
      <c r="H55" s="2">
        <v>16.100000000000001</v>
      </c>
      <c r="I55" s="2">
        <v>17.100000000000001</v>
      </c>
      <c r="J55" s="2">
        <v>22.7</v>
      </c>
    </row>
    <row r="57" spans="1:10" x14ac:dyDescent="0.2">
      <c r="B57" s="4" t="s">
        <v>41</v>
      </c>
      <c r="C57" s="4" t="s">
        <v>53</v>
      </c>
    </row>
    <row r="58" spans="1:10" x14ac:dyDescent="0.2">
      <c r="A58" s="2" t="s">
        <v>34</v>
      </c>
      <c r="B58" s="2" t="s">
        <v>181</v>
      </c>
      <c r="C58" s="2" t="s">
        <v>177</v>
      </c>
      <c r="D58" s="2" t="s">
        <v>31</v>
      </c>
      <c r="E58" s="2" t="s">
        <v>40</v>
      </c>
      <c r="F58" s="2" t="s">
        <v>202</v>
      </c>
      <c r="G58" s="2" t="s">
        <v>203</v>
      </c>
      <c r="H58" s="2" t="s">
        <v>38</v>
      </c>
      <c r="I58" s="2" t="s">
        <v>32</v>
      </c>
      <c r="J58" s="2" t="s">
        <v>184</v>
      </c>
    </row>
    <row r="59" spans="1:10" x14ac:dyDescent="0.2">
      <c r="A59" s="2">
        <v>5.3106910000000003</v>
      </c>
      <c r="B59" s="2">
        <v>7.2798410000000002</v>
      </c>
      <c r="C59" s="2">
        <v>8.2168109999999999</v>
      </c>
      <c r="D59" s="2">
        <v>8.2168109999999999</v>
      </c>
      <c r="E59" s="2">
        <v>8.2168109999999999</v>
      </c>
      <c r="F59" s="2">
        <v>8.2168109999999999</v>
      </c>
      <c r="G59" s="2">
        <v>8.3798639999999995</v>
      </c>
      <c r="H59" s="2">
        <v>9.9788110000000003</v>
      </c>
      <c r="I59" s="2">
        <v>17.078309999999998</v>
      </c>
      <c r="J59" s="2">
        <v>23.52723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1A963-9FAC-4228-A240-E0E2B6980DF9}">
  <dimension ref="A1:W96"/>
  <sheetViews>
    <sheetView workbookViewId="0">
      <selection activeCell="D9" sqref="D9"/>
    </sheetView>
  </sheetViews>
  <sheetFormatPr defaultRowHeight="12.75" x14ac:dyDescent="0.2"/>
  <cols>
    <col min="1" max="1" width="11.5703125" style="4" bestFit="1" customWidth="1"/>
    <col min="2" max="3" width="9.140625" style="4"/>
    <col min="4" max="5" width="11" style="4" bestFit="1" customWidth="1"/>
    <col min="6" max="6" width="16.7109375" style="4" bestFit="1" customWidth="1"/>
    <col min="7" max="7" width="15.28515625" style="4" bestFit="1" customWidth="1"/>
    <col min="8" max="8" width="12.85546875" style="4" bestFit="1" customWidth="1"/>
    <col min="9" max="10" width="9.140625" style="4"/>
    <col min="11" max="11" width="12" style="4" bestFit="1" customWidth="1"/>
    <col min="12" max="12" width="17" style="4" bestFit="1" customWidth="1"/>
    <col min="13" max="13" width="15.85546875" style="4" bestFit="1" customWidth="1"/>
    <col min="14" max="14" width="14.7109375" style="4" bestFit="1" customWidth="1"/>
    <col min="15" max="21" width="9.140625" style="4"/>
    <col min="22" max="22" width="15.7109375" style="4" bestFit="1" customWidth="1"/>
    <col min="23" max="23" width="14" style="4" bestFit="1" customWidth="1"/>
    <col min="24" max="16384" width="9.140625" style="4"/>
  </cols>
  <sheetData>
    <row r="1" spans="1:23" x14ac:dyDescent="0.2">
      <c r="A1" s="4" t="s">
        <v>322</v>
      </c>
    </row>
    <row r="2" spans="1:23" x14ac:dyDescent="0.2">
      <c r="A2" s="6" t="s">
        <v>216</v>
      </c>
      <c r="B2" s="6" t="s">
        <v>217</v>
      </c>
      <c r="C2" s="6" t="s">
        <v>218</v>
      </c>
      <c r="D2" s="6" t="s">
        <v>219</v>
      </c>
      <c r="E2" s="6" t="s">
        <v>220</v>
      </c>
      <c r="F2" s="6" t="s">
        <v>221</v>
      </c>
      <c r="G2" s="6" t="s">
        <v>222</v>
      </c>
      <c r="H2" s="6" t="s">
        <v>119</v>
      </c>
      <c r="I2" s="6" t="s">
        <v>223</v>
      </c>
      <c r="J2" s="6" t="s">
        <v>224</v>
      </c>
      <c r="K2" s="6" t="s">
        <v>324</v>
      </c>
      <c r="L2" s="6" t="s">
        <v>225</v>
      </c>
      <c r="M2" s="6" t="s">
        <v>226</v>
      </c>
      <c r="N2" s="6" t="s">
        <v>325</v>
      </c>
      <c r="O2" s="6" t="s">
        <v>188</v>
      </c>
      <c r="P2" s="6" t="s">
        <v>189</v>
      </c>
      <c r="Q2" s="6" t="s">
        <v>190</v>
      </c>
      <c r="R2" s="6" t="s">
        <v>227</v>
      </c>
      <c r="S2" s="6" t="s">
        <v>228</v>
      </c>
      <c r="T2" s="6" t="s">
        <v>323</v>
      </c>
      <c r="U2" s="6" t="s">
        <v>229</v>
      </c>
      <c r="V2" s="6" t="s">
        <v>230</v>
      </c>
      <c r="W2" s="6" t="s">
        <v>231</v>
      </c>
    </row>
    <row r="3" spans="1:23" x14ac:dyDescent="0.2">
      <c r="A3" s="6" t="s">
        <v>232</v>
      </c>
      <c r="B3" s="6">
        <v>0</v>
      </c>
      <c r="C3" s="6">
        <v>3</v>
      </c>
      <c r="D3" s="6">
        <v>8815</v>
      </c>
      <c r="E3" s="6">
        <v>0</v>
      </c>
      <c r="F3" s="6" t="s">
        <v>233</v>
      </c>
      <c r="G3" s="6">
        <v>30</v>
      </c>
      <c r="H3" s="6">
        <v>0.35</v>
      </c>
      <c r="I3" s="6">
        <v>0.16</v>
      </c>
      <c r="J3" s="6">
        <v>0.28999999999999998</v>
      </c>
      <c r="K3" s="6">
        <v>0.16</v>
      </c>
      <c r="L3" s="6">
        <v>0.7</v>
      </c>
      <c r="M3" s="6">
        <v>0.3</v>
      </c>
      <c r="N3" s="6">
        <v>0</v>
      </c>
      <c r="O3" s="6">
        <v>0.12</v>
      </c>
      <c r="P3" s="6">
        <v>0.8</v>
      </c>
      <c r="Q3" s="6">
        <v>0.08</v>
      </c>
      <c r="R3" s="6">
        <v>18.87</v>
      </c>
      <c r="S3" s="6">
        <v>19.36</v>
      </c>
      <c r="T3" s="6">
        <v>30.52</v>
      </c>
      <c r="U3" s="6">
        <v>24.22</v>
      </c>
      <c r="V3" s="6">
        <v>1</v>
      </c>
      <c r="W3" s="6">
        <v>1</v>
      </c>
    </row>
    <row r="4" spans="1:23" x14ac:dyDescent="0.2">
      <c r="A4" s="6" t="s">
        <v>234</v>
      </c>
      <c r="B4" s="6">
        <v>4</v>
      </c>
      <c r="C4" s="6">
        <v>0</v>
      </c>
      <c r="D4" s="6">
        <v>3829</v>
      </c>
      <c r="E4" s="6">
        <v>0</v>
      </c>
      <c r="F4" s="6" t="s">
        <v>233</v>
      </c>
      <c r="G4" s="6">
        <v>21</v>
      </c>
      <c r="H4" s="6">
        <v>0.33</v>
      </c>
      <c r="I4" s="6">
        <v>0.16</v>
      </c>
      <c r="J4" s="6">
        <v>0.28000000000000003</v>
      </c>
      <c r="K4" s="6">
        <v>0.27</v>
      </c>
      <c r="L4" s="6">
        <v>0.27</v>
      </c>
      <c r="M4" s="6">
        <v>0.72</v>
      </c>
      <c r="N4" s="6">
        <v>0.01</v>
      </c>
      <c r="O4" s="6">
        <v>0.4</v>
      </c>
      <c r="P4" s="6">
        <v>0.6</v>
      </c>
      <c r="Q4" s="6">
        <v>0</v>
      </c>
      <c r="R4" s="6">
        <v>18.45</v>
      </c>
      <c r="S4" s="6">
        <v>18.559999999999999</v>
      </c>
      <c r="T4" s="6">
        <v>30.37</v>
      </c>
      <c r="U4" s="6">
        <v>24.22</v>
      </c>
      <c r="V4" s="6">
        <v>2</v>
      </c>
      <c r="W4" s="6">
        <v>1</v>
      </c>
    </row>
    <row r="5" spans="1:23" x14ac:dyDescent="0.2">
      <c r="A5" s="6" t="s">
        <v>235</v>
      </c>
      <c r="B5" s="6">
        <v>3</v>
      </c>
      <c r="C5" s="6">
        <v>2</v>
      </c>
      <c r="D5" s="6">
        <v>2583</v>
      </c>
      <c r="E5" s="6">
        <v>1</v>
      </c>
      <c r="F5" s="6" t="s">
        <v>236</v>
      </c>
      <c r="G5" s="6">
        <v>21</v>
      </c>
      <c r="H5" s="6">
        <v>0.36</v>
      </c>
      <c r="I5" s="6">
        <v>0.16</v>
      </c>
      <c r="J5" s="6">
        <v>0.28999999999999998</v>
      </c>
      <c r="K5" s="6">
        <v>0.08</v>
      </c>
      <c r="L5" s="6">
        <v>0.93</v>
      </c>
      <c r="M5" s="6">
        <v>0.04</v>
      </c>
      <c r="N5" s="6">
        <v>0.03</v>
      </c>
      <c r="O5" s="6">
        <v>0.23</v>
      </c>
      <c r="P5" s="6">
        <v>0.77</v>
      </c>
      <c r="Q5" s="6">
        <v>0</v>
      </c>
      <c r="R5" s="6">
        <v>18.809999999999999</v>
      </c>
      <c r="S5" s="6">
        <v>19.36</v>
      </c>
      <c r="T5" s="6">
        <v>28.35</v>
      </c>
      <c r="U5" s="6">
        <v>23.79</v>
      </c>
      <c r="V5" s="6">
        <v>1</v>
      </c>
      <c r="W5" s="6">
        <v>1</v>
      </c>
    </row>
    <row r="6" spans="1:23" x14ac:dyDescent="0.2">
      <c r="A6" s="6" t="s">
        <v>237</v>
      </c>
      <c r="B6" s="6">
        <v>0</v>
      </c>
      <c r="C6" s="6">
        <v>2</v>
      </c>
      <c r="D6" s="6">
        <v>4719</v>
      </c>
      <c r="E6" s="6">
        <v>0</v>
      </c>
      <c r="F6" s="6" t="s">
        <v>233</v>
      </c>
      <c r="G6" s="6">
        <v>23</v>
      </c>
      <c r="H6" s="6">
        <v>0.26</v>
      </c>
      <c r="I6" s="6">
        <v>0.16</v>
      </c>
      <c r="J6" s="6">
        <v>0.28999999999999998</v>
      </c>
      <c r="K6" s="6">
        <v>0.06</v>
      </c>
      <c r="L6" s="6">
        <v>0.61</v>
      </c>
      <c r="M6" s="6">
        <v>0.21</v>
      </c>
      <c r="N6" s="6">
        <v>0.18</v>
      </c>
      <c r="O6" s="6">
        <v>0.16</v>
      </c>
      <c r="P6" s="6">
        <v>0.68</v>
      </c>
      <c r="Q6" s="6">
        <v>0.15</v>
      </c>
      <c r="R6" s="6">
        <v>18.25</v>
      </c>
      <c r="S6" s="6">
        <v>19.55</v>
      </c>
      <c r="T6" s="6">
        <v>31.34</v>
      </c>
      <c r="U6" s="6">
        <v>24.51</v>
      </c>
      <c r="V6" s="6">
        <v>1</v>
      </c>
      <c r="W6" s="6">
        <v>1</v>
      </c>
    </row>
    <row r="7" spans="1:23" x14ac:dyDescent="0.2">
      <c r="A7" s="6" t="s">
        <v>238</v>
      </c>
      <c r="B7" s="6">
        <v>2</v>
      </c>
      <c r="C7" s="6">
        <v>1</v>
      </c>
      <c r="D7" s="6">
        <v>1703</v>
      </c>
      <c r="E7" s="6">
        <v>0</v>
      </c>
      <c r="F7" s="6" t="s">
        <v>233</v>
      </c>
      <c r="G7" s="6">
        <v>29</v>
      </c>
      <c r="H7" s="6">
        <v>0.45</v>
      </c>
      <c r="I7" s="6">
        <v>0.15</v>
      </c>
      <c r="J7" s="6">
        <v>0.26</v>
      </c>
      <c r="K7" s="6">
        <v>0.25</v>
      </c>
      <c r="L7" s="6">
        <v>0.7</v>
      </c>
      <c r="M7" s="6">
        <v>0.3</v>
      </c>
      <c r="N7" s="6">
        <v>0</v>
      </c>
      <c r="O7" s="6">
        <v>0.7</v>
      </c>
      <c r="P7" s="6">
        <v>0.22</v>
      </c>
      <c r="Q7" s="6">
        <v>0.08</v>
      </c>
      <c r="R7" s="6">
        <v>16.97</v>
      </c>
      <c r="S7" s="6">
        <v>17.55</v>
      </c>
      <c r="T7" s="6">
        <v>29.52</v>
      </c>
      <c r="U7" s="6">
        <v>21.95</v>
      </c>
      <c r="V7" s="6">
        <v>2</v>
      </c>
      <c r="W7" s="6">
        <v>1</v>
      </c>
    </row>
    <row r="8" spans="1:23" x14ac:dyDescent="0.2">
      <c r="A8" s="6" t="s">
        <v>239</v>
      </c>
      <c r="B8" s="6">
        <v>4</v>
      </c>
      <c r="C8" s="6">
        <v>2</v>
      </c>
      <c r="D8" s="6">
        <v>3099</v>
      </c>
      <c r="E8" s="6">
        <v>0</v>
      </c>
      <c r="F8" s="6" t="s">
        <v>233</v>
      </c>
      <c r="G8" s="6">
        <v>27</v>
      </c>
      <c r="H8" s="6">
        <v>0.46</v>
      </c>
      <c r="I8" s="6">
        <v>0.16</v>
      </c>
      <c r="J8" s="6">
        <v>0.28999999999999998</v>
      </c>
      <c r="K8" s="6">
        <v>0</v>
      </c>
      <c r="L8" s="6">
        <v>0.84</v>
      </c>
      <c r="M8" s="6">
        <v>0</v>
      </c>
      <c r="N8" s="6">
        <v>0.16</v>
      </c>
      <c r="O8" s="6">
        <v>0.46</v>
      </c>
      <c r="P8" s="6">
        <v>0.54</v>
      </c>
      <c r="Q8" s="6">
        <v>0</v>
      </c>
      <c r="R8" s="6">
        <v>17.809999999999999</v>
      </c>
      <c r="S8" s="6">
        <v>19.149999999999999</v>
      </c>
      <c r="T8" s="6">
        <v>30.96</v>
      </c>
      <c r="U8" s="6">
        <v>25.41</v>
      </c>
      <c r="V8" s="6">
        <v>3</v>
      </c>
      <c r="W8" s="6">
        <v>1</v>
      </c>
    </row>
    <row r="9" spans="1:23" x14ac:dyDescent="0.2">
      <c r="A9" s="6" t="s">
        <v>240</v>
      </c>
      <c r="B9" s="6">
        <v>0</v>
      </c>
      <c r="C9" s="6">
        <v>1</v>
      </c>
      <c r="D9" s="6">
        <v>6288</v>
      </c>
      <c r="E9" s="6">
        <v>0</v>
      </c>
      <c r="F9" s="6" t="s">
        <v>233</v>
      </c>
      <c r="G9" s="6">
        <v>39</v>
      </c>
      <c r="H9" s="6">
        <v>0.22</v>
      </c>
      <c r="I9" s="6">
        <v>0.15</v>
      </c>
      <c r="J9" s="6">
        <v>0.28999999999999998</v>
      </c>
      <c r="K9" s="6">
        <v>0.3</v>
      </c>
      <c r="L9" s="6">
        <v>0.68</v>
      </c>
      <c r="M9" s="6">
        <v>0.28000000000000003</v>
      </c>
      <c r="N9" s="6">
        <v>0.05</v>
      </c>
      <c r="O9" s="6">
        <v>0.06</v>
      </c>
      <c r="P9" s="6">
        <v>0.94</v>
      </c>
      <c r="Q9" s="6">
        <v>0</v>
      </c>
      <c r="R9" s="6">
        <v>17.73</v>
      </c>
      <c r="S9" s="6">
        <v>18.96</v>
      </c>
      <c r="T9" s="6">
        <v>29.97</v>
      </c>
      <c r="U9" s="6">
        <v>24.39</v>
      </c>
      <c r="V9" s="6">
        <v>1</v>
      </c>
      <c r="W9" s="6">
        <v>1</v>
      </c>
    </row>
    <row r="10" spans="1:23" x14ac:dyDescent="0.2">
      <c r="A10" s="6" t="s">
        <v>241</v>
      </c>
      <c r="B10" s="6">
        <v>3</v>
      </c>
      <c r="C10" s="6">
        <v>3</v>
      </c>
      <c r="D10" s="6">
        <v>2675</v>
      </c>
      <c r="E10" s="6">
        <v>1</v>
      </c>
      <c r="F10" s="6" t="s">
        <v>236</v>
      </c>
      <c r="G10" s="6">
        <v>6</v>
      </c>
      <c r="H10" s="6">
        <v>0.21</v>
      </c>
      <c r="I10" s="6">
        <v>0.13</v>
      </c>
      <c r="J10" s="6">
        <v>0.26</v>
      </c>
      <c r="K10" s="6">
        <v>0.28000000000000003</v>
      </c>
      <c r="L10" s="6">
        <v>0.25</v>
      </c>
      <c r="M10" s="6">
        <v>0.59</v>
      </c>
      <c r="N10" s="6">
        <v>0.16</v>
      </c>
      <c r="O10" s="6">
        <v>0.75</v>
      </c>
      <c r="P10" s="6">
        <v>0.25</v>
      </c>
      <c r="Q10" s="6">
        <v>0</v>
      </c>
      <c r="R10" s="6">
        <v>15.07</v>
      </c>
      <c r="S10" s="6">
        <v>17.100000000000001</v>
      </c>
      <c r="T10" s="6">
        <v>26.19</v>
      </c>
      <c r="U10" s="6">
        <v>21.22</v>
      </c>
      <c r="V10" s="6">
        <v>2</v>
      </c>
      <c r="W10" s="6">
        <v>2</v>
      </c>
    </row>
    <row r="11" spans="1:23" x14ac:dyDescent="0.2">
      <c r="A11" s="6" t="s">
        <v>242</v>
      </c>
      <c r="B11" s="6">
        <v>4</v>
      </c>
      <c r="C11" s="6">
        <v>1</v>
      </c>
      <c r="D11" s="6">
        <v>20678</v>
      </c>
      <c r="E11" s="6">
        <v>0</v>
      </c>
      <c r="F11" s="6" t="s">
        <v>233</v>
      </c>
      <c r="G11" s="6">
        <v>40</v>
      </c>
      <c r="H11" s="6">
        <v>0.39</v>
      </c>
      <c r="I11" s="6">
        <v>0.15</v>
      </c>
      <c r="J11" s="6">
        <v>0.28999999999999998</v>
      </c>
      <c r="K11" s="6">
        <v>0.11</v>
      </c>
      <c r="L11" s="6">
        <v>0.73</v>
      </c>
      <c r="M11" s="6">
        <v>0</v>
      </c>
      <c r="N11" s="6">
        <v>0.27</v>
      </c>
      <c r="O11" s="6">
        <v>0.02</v>
      </c>
      <c r="P11" s="6">
        <v>0.98</v>
      </c>
      <c r="Q11" s="6">
        <v>0</v>
      </c>
      <c r="R11" s="6">
        <v>17.510000000000002</v>
      </c>
      <c r="S11" s="6">
        <v>19.34</v>
      </c>
      <c r="T11" s="6">
        <v>27.14</v>
      </c>
      <c r="U11" s="6">
        <v>20.94</v>
      </c>
      <c r="V11" s="6">
        <v>1</v>
      </c>
      <c r="W11" s="6">
        <v>2</v>
      </c>
    </row>
    <row r="12" spans="1:23" x14ac:dyDescent="0.2">
      <c r="A12" s="6" t="s">
        <v>243</v>
      </c>
      <c r="B12" s="6">
        <v>0</v>
      </c>
      <c r="C12" s="6">
        <v>2</v>
      </c>
      <c r="D12" s="6">
        <v>5661</v>
      </c>
      <c r="E12" s="6">
        <v>0</v>
      </c>
      <c r="F12" s="6" t="s">
        <v>233</v>
      </c>
      <c r="G12" s="6">
        <v>38</v>
      </c>
      <c r="H12" s="6">
        <v>0.51</v>
      </c>
      <c r="I12" s="6">
        <v>0.18</v>
      </c>
      <c r="J12" s="6">
        <v>0.32</v>
      </c>
      <c r="K12" s="6">
        <v>0.02</v>
      </c>
      <c r="L12" s="6">
        <v>0.56000000000000005</v>
      </c>
      <c r="M12" s="6">
        <v>0.44</v>
      </c>
      <c r="N12" s="6">
        <v>0</v>
      </c>
      <c r="O12" s="6">
        <v>0.1</v>
      </c>
      <c r="P12" s="6">
        <v>0.85</v>
      </c>
      <c r="Q12" s="6">
        <v>0.05</v>
      </c>
      <c r="R12" s="6">
        <v>20.71</v>
      </c>
      <c r="S12" s="6">
        <v>21.59</v>
      </c>
      <c r="T12" s="6">
        <v>30.49</v>
      </c>
      <c r="U12" s="6">
        <v>25.4</v>
      </c>
      <c r="V12" s="6">
        <v>3</v>
      </c>
      <c r="W12" s="6">
        <v>1</v>
      </c>
    </row>
    <row r="13" spans="1:23" x14ac:dyDescent="0.2">
      <c r="A13" s="6" t="s">
        <v>244</v>
      </c>
      <c r="B13" s="6">
        <v>3</v>
      </c>
      <c r="C13" s="6">
        <v>2</v>
      </c>
      <c r="D13" s="6">
        <v>3903</v>
      </c>
      <c r="E13" s="6">
        <v>0</v>
      </c>
      <c r="F13" s="6" t="s">
        <v>233</v>
      </c>
      <c r="G13" s="6">
        <v>35</v>
      </c>
      <c r="H13" s="6">
        <v>0.49</v>
      </c>
      <c r="I13" s="6">
        <v>0.16</v>
      </c>
      <c r="J13" s="6">
        <v>0.3</v>
      </c>
      <c r="K13" s="6">
        <v>0.1</v>
      </c>
      <c r="L13" s="6">
        <v>0.91</v>
      </c>
      <c r="M13" s="6">
        <v>0</v>
      </c>
      <c r="N13" s="6">
        <v>0.09</v>
      </c>
      <c r="O13" s="6">
        <v>7.0000000000000007E-2</v>
      </c>
      <c r="P13" s="6">
        <v>0.56999999999999995</v>
      </c>
      <c r="Q13" s="6">
        <v>0.36</v>
      </c>
      <c r="R13" s="6">
        <v>18.72</v>
      </c>
      <c r="S13" s="6">
        <v>20.18</v>
      </c>
      <c r="T13" s="6">
        <v>29.88</v>
      </c>
      <c r="U13" s="6">
        <v>24.03</v>
      </c>
      <c r="V13" s="6">
        <v>3</v>
      </c>
      <c r="W13" s="6">
        <v>1</v>
      </c>
    </row>
    <row r="14" spans="1:23" x14ac:dyDescent="0.2">
      <c r="A14" s="6" t="s">
        <v>245</v>
      </c>
      <c r="B14" s="6">
        <v>0</v>
      </c>
      <c r="C14" s="6">
        <v>1</v>
      </c>
      <c r="D14" s="6">
        <v>1143</v>
      </c>
      <c r="E14" s="6">
        <v>0</v>
      </c>
      <c r="F14" s="6" t="s">
        <v>233</v>
      </c>
      <c r="G14" s="6">
        <v>31</v>
      </c>
      <c r="H14" s="6">
        <v>0.32</v>
      </c>
      <c r="I14" s="6">
        <v>0.11</v>
      </c>
      <c r="J14" s="6">
        <v>0.23</v>
      </c>
      <c r="K14" s="6">
        <v>0.43</v>
      </c>
      <c r="L14" s="6">
        <v>0.49</v>
      </c>
      <c r="M14" s="6">
        <v>0.51</v>
      </c>
      <c r="N14" s="6">
        <v>0</v>
      </c>
      <c r="O14" s="6">
        <v>0.83</v>
      </c>
      <c r="P14" s="6">
        <v>0.17</v>
      </c>
      <c r="Q14" s="6">
        <v>0</v>
      </c>
      <c r="R14" s="6">
        <v>12.77</v>
      </c>
      <c r="S14" s="6">
        <v>15.31</v>
      </c>
      <c r="T14" s="6">
        <v>26.72</v>
      </c>
      <c r="U14" s="6">
        <v>19.79</v>
      </c>
      <c r="V14" s="6">
        <v>2</v>
      </c>
      <c r="W14" s="6">
        <v>2</v>
      </c>
    </row>
    <row r="15" spans="1:23" x14ac:dyDescent="0.2">
      <c r="A15" s="6" t="s">
        <v>246</v>
      </c>
      <c r="B15" s="6">
        <v>4</v>
      </c>
      <c r="C15" s="6">
        <v>3</v>
      </c>
      <c r="D15" s="6">
        <v>8294</v>
      </c>
      <c r="E15" s="6">
        <v>0</v>
      </c>
      <c r="F15" s="6" t="s">
        <v>233</v>
      </c>
      <c r="G15" s="6">
        <v>22</v>
      </c>
      <c r="H15" s="6">
        <v>0.48</v>
      </c>
      <c r="I15" s="6">
        <v>0.15</v>
      </c>
      <c r="J15" s="6">
        <v>0.26</v>
      </c>
      <c r="K15" s="6">
        <v>0.18</v>
      </c>
      <c r="L15" s="6">
        <v>0.79</v>
      </c>
      <c r="M15" s="6">
        <v>0.21</v>
      </c>
      <c r="N15" s="6">
        <v>0</v>
      </c>
      <c r="O15" s="6">
        <v>0.39</v>
      </c>
      <c r="P15" s="6">
        <v>0.56000000000000005</v>
      </c>
      <c r="Q15" s="6">
        <v>0.06</v>
      </c>
      <c r="R15" s="6">
        <v>17.739999999999998</v>
      </c>
      <c r="S15" s="6">
        <v>17.41</v>
      </c>
      <c r="T15" s="6">
        <v>28.79</v>
      </c>
      <c r="U15" s="6">
        <v>21.77</v>
      </c>
      <c r="V15" s="6">
        <v>1</v>
      </c>
      <c r="W15" s="6">
        <v>1</v>
      </c>
    </row>
    <row r="16" spans="1:23" x14ac:dyDescent="0.2">
      <c r="A16" s="6" t="s">
        <v>247</v>
      </c>
      <c r="B16" s="6">
        <v>3</v>
      </c>
      <c r="C16" s="6">
        <v>3</v>
      </c>
      <c r="D16" s="6">
        <v>8185</v>
      </c>
      <c r="E16" s="6">
        <v>1</v>
      </c>
      <c r="F16" s="6" t="s">
        <v>236</v>
      </c>
      <c r="G16" s="6">
        <v>6</v>
      </c>
      <c r="H16" s="6">
        <v>0.18</v>
      </c>
      <c r="I16" s="6">
        <v>0.15</v>
      </c>
      <c r="J16" s="6">
        <v>0.28000000000000003</v>
      </c>
      <c r="K16" s="6">
        <v>0.21</v>
      </c>
      <c r="L16" s="6">
        <v>0.18</v>
      </c>
      <c r="M16" s="6">
        <v>0.34</v>
      </c>
      <c r="N16" s="6">
        <v>0.48</v>
      </c>
      <c r="O16" s="6">
        <v>0.27</v>
      </c>
      <c r="P16" s="6">
        <v>0.73</v>
      </c>
      <c r="Q16" s="6">
        <v>0</v>
      </c>
      <c r="R16" s="6">
        <v>16.88</v>
      </c>
      <c r="S16" s="6">
        <v>18.91</v>
      </c>
      <c r="T16" s="6">
        <v>28.2</v>
      </c>
      <c r="U16" s="6">
        <v>22.71</v>
      </c>
      <c r="V16" s="6">
        <v>1</v>
      </c>
      <c r="W16" s="6">
        <v>1</v>
      </c>
    </row>
    <row r="17" spans="1:23" x14ac:dyDescent="0.2">
      <c r="A17" s="6" t="s">
        <v>248</v>
      </c>
      <c r="B17" s="6">
        <v>3</v>
      </c>
      <c r="C17" s="6">
        <v>3</v>
      </c>
      <c r="D17" s="6">
        <v>4526</v>
      </c>
      <c r="E17" s="6">
        <v>0</v>
      </c>
      <c r="F17" s="6" t="s">
        <v>233</v>
      </c>
      <c r="G17" s="6">
        <v>27</v>
      </c>
      <c r="H17" s="6">
        <v>0.64</v>
      </c>
      <c r="I17" s="6">
        <v>0.14000000000000001</v>
      </c>
      <c r="J17" s="6">
        <v>0.26</v>
      </c>
      <c r="K17" s="6">
        <v>0.09</v>
      </c>
      <c r="L17" s="6">
        <v>0.39</v>
      </c>
      <c r="M17" s="6">
        <v>0.61</v>
      </c>
      <c r="N17" s="6">
        <v>0</v>
      </c>
      <c r="O17" s="6">
        <v>0.36</v>
      </c>
      <c r="P17" s="6">
        <v>0.46</v>
      </c>
      <c r="Q17" s="6">
        <v>0.18</v>
      </c>
      <c r="R17" s="6">
        <v>15.97</v>
      </c>
      <c r="S17" s="6">
        <v>17.47</v>
      </c>
      <c r="T17" s="6">
        <v>29.98</v>
      </c>
      <c r="U17" s="6">
        <v>24.87</v>
      </c>
      <c r="V17" s="6">
        <v>3</v>
      </c>
      <c r="W17" s="6">
        <v>1</v>
      </c>
    </row>
    <row r="18" spans="1:23" x14ac:dyDescent="0.2">
      <c r="A18" s="6" t="s">
        <v>249</v>
      </c>
      <c r="B18" s="6">
        <v>0</v>
      </c>
      <c r="C18" s="6">
        <v>3</v>
      </c>
      <c r="D18" s="6">
        <v>1662</v>
      </c>
      <c r="E18" s="6">
        <v>0</v>
      </c>
      <c r="F18" s="6" t="s">
        <v>233</v>
      </c>
      <c r="G18" s="6">
        <v>25</v>
      </c>
      <c r="H18" s="6">
        <v>0.41</v>
      </c>
      <c r="I18" s="6">
        <v>0.16</v>
      </c>
      <c r="J18" s="6">
        <v>0.27</v>
      </c>
      <c r="K18" s="6">
        <v>0.34</v>
      </c>
      <c r="L18" s="6">
        <v>0.73</v>
      </c>
      <c r="M18" s="6">
        <v>0.27</v>
      </c>
      <c r="N18" s="6">
        <v>0</v>
      </c>
      <c r="O18" s="6">
        <v>0.68</v>
      </c>
      <c r="P18" s="6">
        <v>0.27</v>
      </c>
      <c r="Q18" s="6">
        <v>0.05</v>
      </c>
      <c r="R18" s="6">
        <v>17.940000000000001</v>
      </c>
      <c r="S18" s="6">
        <v>18.21</v>
      </c>
      <c r="T18" s="6">
        <v>29.28</v>
      </c>
      <c r="U18" s="6">
        <v>21.7</v>
      </c>
      <c r="V18" s="6">
        <v>2</v>
      </c>
      <c r="W18" s="6">
        <v>1</v>
      </c>
    </row>
    <row r="19" spans="1:23" x14ac:dyDescent="0.2">
      <c r="A19" s="6" t="s">
        <v>250</v>
      </c>
      <c r="B19" s="6">
        <v>3</v>
      </c>
      <c r="C19" s="6">
        <v>2</v>
      </c>
      <c r="D19" s="6">
        <v>19424</v>
      </c>
      <c r="E19" s="6">
        <v>0</v>
      </c>
      <c r="F19" s="6" t="s">
        <v>233</v>
      </c>
      <c r="G19" s="6">
        <v>36</v>
      </c>
      <c r="H19" s="6">
        <v>0.31</v>
      </c>
      <c r="I19" s="6">
        <v>0.15</v>
      </c>
      <c r="J19" s="6">
        <v>0.27</v>
      </c>
      <c r="K19" s="6">
        <v>0.3</v>
      </c>
      <c r="L19" s="6">
        <v>0.37</v>
      </c>
      <c r="M19" s="6">
        <v>0.54</v>
      </c>
      <c r="N19" s="6">
        <v>0.09</v>
      </c>
      <c r="O19" s="6">
        <v>0.16</v>
      </c>
      <c r="P19" s="6">
        <v>0.84</v>
      </c>
      <c r="Q19" s="6">
        <v>0</v>
      </c>
      <c r="R19" s="6">
        <v>16.8</v>
      </c>
      <c r="S19" s="6">
        <v>18.09</v>
      </c>
      <c r="T19" s="6">
        <v>27.8</v>
      </c>
      <c r="U19" s="6">
        <v>25.25</v>
      </c>
      <c r="V19" s="6">
        <v>1</v>
      </c>
      <c r="W19" s="6">
        <v>1</v>
      </c>
    </row>
    <row r="20" spans="1:23" x14ac:dyDescent="0.2">
      <c r="A20" s="6" t="s">
        <v>251</v>
      </c>
      <c r="B20" s="6">
        <v>3</v>
      </c>
      <c r="C20" s="6">
        <v>2</v>
      </c>
      <c r="D20" s="6">
        <v>4848</v>
      </c>
      <c r="E20" s="6">
        <v>0</v>
      </c>
      <c r="F20" s="6" t="s">
        <v>233</v>
      </c>
      <c r="G20" s="6">
        <v>29</v>
      </c>
      <c r="H20" s="6">
        <v>0.3</v>
      </c>
      <c r="I20" s="6">
        <v>0.15</v>
      </c>
      <c r="J20" s="6">
        <v>0.28000000000000003</v>
      </c>
      <c r="K20" s="6">
        <v>0.28000000000000003</v>
      </c>
      <c r="L20" s="6">
        <v>0.31</v>
      </c>
      <c r="M20" s="6">
        <v>0.69</v>
      </c>
      <c r="N20" s="6">
        <v>0</v>
      </c>
      <c r="O20" s="6">
        <v>0.79</v>
      </c>
      <c r="P20" s="6">
        <v>0</v>
      </c>
      <c r="Q20" s="6">
        <v>0.21</v>
      </c>
      <c r="R20" s="6">
        <v>17.13</v>
      </c>
      <c r="S20" s="6">
        <v>18.420000000000002</v>
      </c>
      <c r="T20" s="6">
        <v>27.03</v>
      </c>
      <c r="U20" s="6">
        <v>22.12</v>
      </c>
      <c r="V20" s="6">
        <v>2</v>
      </c>
      <c r="W20" s="6">
        <v>1</v>
      </c>
    </row>
    <row r="21" spans="1:23" x14ac:dyDescent="0.2">
      <c r="A21" s="6" t="s">
        <v>252</v>
      </c>
      <c r="B21" s="6">
        <v>3</v>
      </c>
      <c r="C21" s="6">
        <v>2</v>
      </c>
      <c r="D21" s="6">
        <v>2349</v>
      </c>
      <c r="E21" s="6">
        <v>1</v>
      </c>
      <c r="F21" s="6" t="s">
        <v>236</v>
      </c>
      <c r="G21" s="6">
        <v>8</v>
      </c>
      <c r="H21" s="6">
        <v>0.32</v>
      </c>
      <c r="I21" s="6">
        <v>0.13</v>
      </c>
      <c r="J21" s="6">
        <v>0.27</v>
      </c>
      <c r="K21" s="6">
        <v>0.15</v>
      </c>
      <c r="L21" s="6">
        <v>0.01</v>
      </c>
      <c r="M21" s="6">
        <v>0.99</v>
      </c>
      <c r="N21" s="6">
        <v>0</v>
      </c>
      <c r="O21" s="6">
        <v>0.65</v>
      </c>
      <c r="P21" s="6">
        <v>0.35</v>
      </c>
      <c r="Q21" s="6">
        <v>0</v>
      </c>
      <c r="R21" s="6">
        <v>15.39</v>
      </c>
      <c r="S21" s="6">
        <v>17.87</v>
      </c>
      <c r="T21" s="6">
        <v>27.31</v>
      </c>
      <c r="U21" s="6">
        <v>20.5</v>
      </c>
      <c r="V21" s="6">
        <v>2</v>
      </c>
      <c r="W21" s="6">
        <v>2</v>
      </c>
    </row>
    <row r="22" spans="1:23" x14ac:dyDescent="0.2">
      <c r="A22" s="6" t="s">
        <v>253</v>
      </c>
      <c r="B22" s="6">
        <v>0</v>
      </c>
      <c r="C22" s="6">
        <v>1</v>
      </c>
      <c r="D22" s="6">
        <v>3231</v>
      </c>
      <c r="E22" s="6">
        <v>0</v>
      </c>
      <c r="F22" s="6" t="s">
        <v>233</v>
      </c>
      <c r="G22" s="6">
        <v>36</v>
      </c>
      <c r="H22" s="6">
        <v>0.28000000000000003</v>
      </c>
      <c r="I22" s="6">
        <v>0.14000000000000001</v>
      </c>
      <c r="J22" s="6">
        <v>0.27</v>
      </c>
      <c r="K22" s="6">
        <v>0.4</v>
      </c>
      <c r="L22" s="6">
        <v>0.41</v>
      </c>
      <c r="M22" s="6">
        <v>0.59</v>
      </c>
      <c r="N22" s="6">
        <v>0</v>
      </c>
      <c r="O22" s="6">
        <v>0.86</v>
      </c>
      <c r="P22" s="6">
        <v>0</v>
      </c>
      <c r="Q22" s="6">
        <v>0.14000000000000001</v>
      </c>
      <c r="R22" s="6">
        <v>16.04</v>
      </c>
      <c r="S22" s="6">
        <v>18.059999999999999</v>
      </c>
      <c r="T22" s="6">
        <v>28.52</v>
      </c>
      <c r="U22" s="6">
        <v>24.28</v>
      </c>
      <c r="V22" s="6">
        <v>2</v>
      </c>
      <c r="W22" s="6">
        <v>1</v>
      </c>
    </row>
    <row r="23" spans="1:23" x14ac:dyDescent="0.2">
      <c r="A23" s="6" t="s">
        <v>254</v>
      </c>
      <c r="B23" s="6">
        <v>3</v>
      </c>
      <c r="C23" s="6">
        <v>3</v>
      </c>
      <c r="D23" s="6">
        <v>17135</v>
      </c>
      <c r="E23" s="6">
        <v>0</v>
      </c>
      <c r="F23" s="6" t="s">
        <v>233</v>
      </c>
      <c r="G23" s="6">
        <v>9</v>
      </c>
      <c r="H23" s="6">
        <v>0.35</v>
      </c>
      <c r="I23" s="6">
        <v>0.17</v>
      </c>
      <c r="J23" s="6">
        <v>0.31</v>
      </c>
      <c r="K23" s="6">
        <v>0.13</v>
      </c>
      <c r="L23" s="6">
        <v>0.69</v>
      </c>
      <c r="M23" s="6">
        <v>0.27</v>
      </c>
      <c r="N23" s="6">
        <v>0.04</v>
      </c>
      <c r="O23" s="6">
        <v>0</v>
      </c>
      <c r="P23" s="6">
        <v>0.82</v>
      </c>
      <c r="Q23" s="6">
        <v>0.18</v>
      </c>
      <c r="R23" s="6">
        <v>19.329999999999998</v>
      </c>
      <c r="S23" s="6">
        <v>20.46</v>
      </c>
      <c r="T23" s="6">
        <v>30.93</v>
      </c>
      <c r="U23" s="6">
        <v>22.84</v>
      </c>
      <c r="V23" s="6">
        <v>3</v>
      </c>
      <c r="W23" s="6">
        <v>1</v>
      </c>
    </row>
    <row r="24" spans="1:23" x14ac:dyDescent="0.2">
      <c r="A24" s="6" t="s">
        <v>255</v>
      </c>
      <c r="B24" s="6">
        <v>3</v>
      </c>
      <c r="C24" s="6">
        <v>3</v>
      </c>
      <c r="D24" s="6">
        <v>712</v>
      </c>
      <c r="E24" s="6">
        <v>0</v>
      </c>
      <c r="F24" s="6" t="s">
        <v>233</v>
      </c>
      <c r="G24" s="6">
        <v>42</v>
      </c>
      <c r="H24" s="6">
        <v>0.41</v>
      </c>
      <c r="I24" s="6">
        <v>0.15</v>
      </c>
      <c r="J24" s="6">
        <v>0.28999999999999998</v>
      </c>
      <c r="K24" s="6">
        <v>0.2</v>
      </c>
      <c r="L24" s="6">
        <v>0.95</v>
      </c>
      <c r="M24" s="6">
        <v>0.04</v>
      </c>
      <c r="N24" s="6">
        <v>0.01</v>
      </c>
      <c r="O24" s="6">
        <v>0.39</v>
      </c>
      <c r="P24" s="6">
        <v>0.59</v>
      </c>
      <c r="Q24" s="6">
        <v>0.02</v>
      </c>
      <c r="R24" s="6">
        <v>16.829999999999998</v>
      </c>
      <c r="S24" s="6">
        <v>19.38</v>
      </c>
      <c r="T24" s="6">
        <v>29.57</v>
      </c>
      <c r="U24" s="6">
        <v>26.75</v>
      </c>
      <c r="V24" s="6">
        <v>1</v>
      </c>
      <c r="W24" s="6">
        <v>1</v>
      </c>
    </row>
    <row r="25" spans="1:23" x14ac:dyDescent="0.2">
      <c r="A25" s="6" t="s">
        <v>256</v>
      </c>
      <c r="B25" s="6">
        <v>3</v>
      </c>
      <c r="C25" s="6">
        <v>0</v>
      </c>
      <c r="D25" s="6">
        <v>3525</v>
      </c>
      <c r="E25" s="6">
        <v>0</v>
      </c>
      <c r="F25" s="6" t="s">
        <v>233</v>
      </c>
      <c r="G25" s="6">
        <v>15</v>
      </c>
      <c r="H25" s="6">
        <v>0.2</v>
      </c>
      <c r="I25" s="6">
        <v>0.15</v>
      </c>
      <c r="J25" s="6">
        <v>0.3</v>
      </c>
      <c r="K25" s="6">
        <v>0.25</v>
      </c>
      <c r="L25" s="6">
        <v>0.01</v>
      </c>
      <c r="M25" s="6">
        <v>0.86</v>
      </c>
      <c r="N25" s="6">
        <v>0.12</v>
      </c>
      <c r="O25" s="6">
        <v>0.24</v>
      </c>
      <c r="P25" s="6">
        <v>0.68</v>
      </c>
      <c r="Q25" s="6">
        <v>0.08</v>
      </c>
      <c r="R25" s="6">
        <v>17.62</v>
      </c>
      <c r="S25" s="6">
        <v>19.84</v>
      </c>
      <c r="T25" s="6">
        <v>29.3</v>
      </c>
      <c r="U25" s="6">
        <v>18.04</v>
      </c>
      <c r="V25" s="6">
        <v>1</v>
      </c>
      <c r="W25" s="6">
        <v>2</v>
      </c>
    </row>
    <row r="26" spans="1:23" x14ac:dyDescent="0.2">
      <c r="A26" s="6" t="s">
        <v>257</v>
      </c>
      <c r="B26" s="6">
        <v>3</v>
      </c>
      <c r="C26" s="6">
        <v>2</v>
      </c>
      <c r="D26" s="6">
        <v>2479</v>
      </c>
      <c r="E26" s="6">
        <v>0</v>
      </c>
      <c r="F26" s="6" t="s">
        <v>233</v>
      </c>
      <c r="G26" s="6">
        <v>29</v>
      </c>
      <c r="H26" s="6">
        <v>0.19</v>
      </c>
      <c r="I26" s="6">
        <v>0.15</v>
      </c>
      <c r="J26" s="6">
        <v>0.27</v>
      </c>
      <c r="K26" s="6">
        <v>0.33</v>
      </c>
      <c r="L26" s="6">
        <v>0.44</v>
      </c>
      <c r="M26" s="6">
        <v>0.56000000000000005</v>
      </c>
      <c r="N26" s="6">
        <v>0</v>
      </c>
      <c r="O26" s="6">
        <v>0.59</v>
      </c>
      <c r="P26" s="6">
        <v>0.31</v>
      </c>
      <c r="Q26" s="6">
        <v>0.11</v>
      </c>
      <c r="R26" s="6">
        <v>16.61</v>
      </c>
      <c r="S26" s="6">
        <v>18.079999999999998</v>
      </c>
      <c r="T26" s="6">
        <v>27.6</v>
      </c>
      <c r="U26" s="6">
        <v>22.69</v>
      </c>
      <c r="V26" s="6">
        <v>2</v>
      </c>
      <c r="W26" s="6">
        <v>1</v>
      </c>
    </row>
    <row r="27" spans="1:23" x14ac:dyDescent="0.2">
      <c r="A27" s="6" t="s">
        <v>258</v>
      </c>
      <c r="B27" s="6">
        <v>0</v>
      </c>
      <c r="C27" s="6">
        <v>3</v>
      </c>
      <c r="D27" s="6">
        <v>17316</v>
      </c>
      <c r="E27" s="6">
        <v>0</v>
      </c>
      <c r="F27" s="6" t="s">
        <v>233</v>
      </c>
      <c r="G27" s="6">
        <v>18</v>
      </c>
      <c r="H27" s="6">
        <v>0.28999999999999998</v>
      </c>
      <c r="I27" s="6">
        <v>0.16</v>
      </c>
      <c r="J27" s="6">
        <v>0.31</v>
      </c>
      <c r="K27" s="6">
        <v>0.1</v>
      </c>
      <c r="L27" s="6">
        <v>0.7</v>
      </c>
      <c r="M27" s="6">
        <v>0.04</v>
      </c>
      <c r="N27" s="6">
        <v>0.26</v>
      </c>
      <c r="O27" s="6">
        <v>0</v>
      </c>
      <c r="P27" s="6">
        <v>0.93</v>
      </c>
      <c r="Q27" s="6">
        <v>7.0000000000000007E-2</v>
      </c>
      <c r="R27" s="6">
        <v>17.75</v>
      </c>
      <c r="S27" s="6">
        <v>20.95</v>
      </c>
      <c r="T27" s="6">
        <v>28.4</v>
      </c>
      <c r="U27" s="6">
        <v>24.38</v>
      </c>
      <c r="V27" s="6">
        <v>1</v>
      </c>
      <c r="W27" s="6">
        <v>1</v>
      </c>
    </row>
    <row r="28" spans="1:23" x14ac:dyDescent="0.2">
      <c r="A28" s="6" t="s">
        <v>259</v>
      </c>
      <c r="B28" s="6">
        <v>4</v>
      </c>
      <c r="C28" s="6">
        <v>3</v>
      </c>
      <c r="D28" s="6">
        <v>5290</v>
      </c>
      <c r="E28" s="6">
        <v>0</v>
      </c>
      <c r="F28" s="6" t="s">
        <v>233</v>
      </c>
      <c r="G28" s="6">
        <v>34</v>
      </c>
      <c r="H28" s="6">
        <v>0.22</v>
      </c>
      <c r="I28" s="6">
        <v>0.18</v>
      </c>
      <c r="J28" s="6">
        <v>0.31</v>
      </c>
      <c r="K28" s="6">
        <v>0.1</v>
      </c>
      <c r="L28" s="6">
        <v>0.56000000000000005</v>
      </c>
      <c r="M28" s="6">
        <v>0.08</v>
      </c>
      <c r="N28" s="6">
        <v>0.36</v>
      </c>
      <c r="O28" s="6">
        <v>0.13</v>
      </c>
      <c r="P28" s="6">
        <v>0.67</v>
      </c>
      <c r="Q28" s="6">
        <v>0.2</v>
      </c>
      <c r="R28" s="6">
        <v>20.83</v>
      </c>
      <c r="S28" s="6">
        <v>20.399999999999999</v>
      </c>
      <c r="T28" s="6">
        <v>32.729999999999997</v>
      </c>
      <c r="U28" s="6">
        <v>24.74</v>
      </c>
      <c r="V28" s="6">
        <v>1</v>
      </c>
      <c r="W28" s="6">
        <v>1</v>
      </c>
    </row>
    <row r="29" spans="1:23" x14ac:dyDescent="0.2">
      <c r="A29" s="6" t="s">
        <v>260</v>
      </c>
      <c r="B29" s="6">
        <v>4</v>
      </c>
      <c r="C29" s="6">
        <v>2</v>
      </c>
      <c r="D29" s="6">
        <v>2050</v>
      </c>
      <c r="E29" s="6">
        <v>0</v>
      </c>
      <c r="F29" s="6" t="s">
        <v>233</v>
      </c>
      <c r="G29" s="6">
        <v>13</v>
      </c>
      <c r="H29" s="6">
        <v>0.3</v>
      </c>
      <c r="I29" s="6">
        <v>0.11</v>
      </c>
      <c r="J29" s="6">
        <v>0.23</v>
      </c>
      <c r="K29" s="6">
        <v>0.38</v>
      </c>
      <c r="L29" s="6">
        <v>0.21</v>
      </c>
      <c r="M29" s="6">
        <v>0.79</v>
      </c>
      <c r="N29" s="6">
        <v>0</v>
      </c>
      <c r="O29" s="6">
        <v>0.7</v>
      </c>
      <c r="P29" s="6">
        <v>0.3</v>
      </c>
      <c r="Q29" s="6">
        <v>0</v>
      </c>
      <c r="R29" s="6">
        <v>12.69</v>
      </c>
      <c r="S29" s="6">
        <v>15.35</v>
      </c>
      <c r="T29" s="6">
        <v>26.17</v>
      </c>
      <c r="U29" s="6">
        <v>20.46</v>
      </c>
      <c r="V29" s="6">
        <v>2</v>
      </c>
      <c r="W29" s="6">
        <v>2</v>
      </c>
    </row>
    <row r="30" spans="1:23" x14ac:dyDescent="0.2">
      <c r="A30" s="6" t="s">
        <v>261</v>
      </c>
      <c r="B30" s="6">
        <v>0</v>
      </c>
      <c r="C30" s="6">
        <v>2</v>
      </c>
      <c r="D30" s="6">
        <v>2600</v>
      </c>
      <c r="E30" s="6">
        <v>0</v>
      </c>
      <c r="F30" s="6" t="s">
        <v>233</v>
      </c>
      <c r="G30" s="6">
        <v>12</v>
      </c>
      <c r="H30" s="6">
        <v>0.46</v>
      </c>
      <c r="I30" s="6">
        <v>0.12</v>
      </c>
      <c r="J30" s="6">
        <v>0.24</v>
      </c>
      <c r="K30" s="6">
        <v>0.33</v>
      </c>
      <c r="L30" s="6">
        <v>0.06</v>
      </c>
      <c r="M30" s="6">
        <v>0.94</v>
      </c>
      <c r="N30" s="6">
        <v>0</v>
      </c>
      <c r="O30" s="6">
        <v>0.95</v>
      </c>
      <c r="P30" s="6">
        <v>0.05</v>
      </c>
      <c r="Q30" s="6">
        <v>0</v>
      </c>
      <c r="R30" s="6">
        <v>13.25</v>
      </c>
      <c r="S30" s="6">
        <v>15.65</v>
      </c>
      <c r="T30" s="6">
        <v>28.61</v>
      </c>
      <c r="U30" s="6">
        <v>20.73</v>
      </c>
      <c r="V30" s="6">
        <v>2</v>
      </c>
      <c r="W30" s="6">
        <v>2</v>
      </c>
    </row>
    <row r="31" spans="1:23" x14ac:dyDescent="0.2">
      <c r="A31" s="6" t="s">
        <v>262</v>
      </c>
      <c r="B31" s="6">
        <v>3</v>
      </c>
      <c r="C31" s="6">
        <v>2</v>
      </c>
      <c r="D31" s="6">
        <v>2345</v>
      </c>
      <c r="E31" s="6">
        <v>0</v>
      </c>
      <c r="F31" s="6" t="s">
        <v>233</v>
      </c>
      <c r="G31" s="6">
        <v>37</v>
      </c>
      <c r="H31" s="6">
        <v>0.3</v>
      </c>
      <c r="I31" s="6">
        <v>0.16</v>
      </c>
      <c r="J31" s="6">
        <v>0.28999999999999998</v>
      </c>
      <c r="K31" s="6">
        <v>0.1</v>
      </c>
      <c r="L31" s="6">
        <v>0.03</v>
      </c>
      <c r="M31" s="6">
        <v>0.97</v>
      </c>
      <c r="N31" s="6">
        <v>0</v>
      </c>
      <c r="O31" s="6">
        <v>0.56000000000000005</v>
      </c>
      <c r="P31" s="6">
        <v>0.18</v>
      </c>
      <c r="Q31" s="6">
        <v>0.25</v>
      </c>
      <c r="R31" s="6">
        <v>18.79</v>
      </c>
      <c r="S31" s="6">
        <v>19.27</v>
      </c>
      <c r="T31" s="6">
        <v>29.46</v>
      </c>
      <c r="U31" s="6">
        <v>22.65</v>
      </c>
      <c r="V31" s="6">
        <v>3</v>
      </c>
      <c r="W31" s="6">
        <v>1</v>
      </c>
    </row>
    <row r="32" spans="1:23" x14ac:dyDescent="0.2">
      <c r="A32" s="6" t="s">
        <v>263</v>
      </c>
      <c r="B32" s="6">
        <v>3</v>
      </c>
      <c r="C32" s="6">
        <v>3</v>
      </c>
      <c r="D32" s="6">
        <v>8757</v>
      </c>
      <c r="E32" s="6">
        <v>0</v>
      </c>
      <c r="F32" s="6" t="s">
        <v>233</v>
      </c>
      <c r="G32" s="6">
        <v>39</v>
      </c>
      <c r="H32" s="6">
        <v>0.41</v>
      </c>
      <c r="I32" s="6">
        <v>0.16</v>
      </c>
      <c r="J32" s="6">
        <v>0.31</v>
      </c>
      <c r="K32" s="6">
        <v>0.05</v>
      </c>
      <c r="L32" s="6">
        <v>0.61</v>
      </c>
      <c r="M32" s="6">
        <v>0.39</v>
      </c>
      <c r="N32" s="6">
        <v>0</v>
      </c>
      <c r="O32" s="6">
        <v>0.43</v>
      </c>
      <c r="P32" s="6">
        <v>0.44</v>
      </c>
      <c r="Q32" s="6">
        <v>0.13</v>
      </c>
      <c r="R32" s="6">
        <v>18.14</v>
      </c>
      <c r="S32" s="6">
        <v>20.55</v>
      </c>
      <c r="T32" s="6">
        <v>30.42</v>
      </c>
      <c r="U32" s="6">
        <v>25.47</v>
      </c>
      <c r="V32" s="6">
        <v>1</v>
      </c>
      <c r="W32" s="6">
        <v>1</v>
      </c>
    </row>
    <row r="33" spans="1:23" x14ac:dyDescent="0.2">
      <c r="A33" s="6" t="s">
        <v>264</v>
      </c>
      <c r="B33" s="6">
        <v>4</v>
      </c>
      <c r="C33" s="6">
        <v>2</v>
      </c>
      <c r="D33" s="6">
        <v>2322</v>
      </c>
      <c r="E33" s="6">
        <v>0</v>
      </c>
      <c r="F33" s="6" t="s">
        <v>233</v>
      </c>
      <c r="G33" s="6">
        <v>23</v>
      </c>
      <c r="H33" s="6">
        <v>0.27</v>
      </c>
      <c r="I33" s="6">
        <v>0.15</v>
      </c>
      <c r="J33" s="6">
        <v>0.31</v>
      </c>
      <c r="K33" s="6">
        <v>0.13</v>
      </c>
      <c r="L33" s="6">
        <v>0.98</v>
      </c>
      <c r="M33" s="6">
        <v>0</v>
      </c>
      <c r="N33" s="6">
        <v>0.02</v>
      </c>
      <c r="O33" s="6">
        <v>0.31</v>
      </c>
      <c r="P33" s="6">
        <v>0.5</v>
      </c>
      <c r="Q33" s="6">
        <v>0.18</v>
      </c>
      <c r="R33" s="6">
        <v>17.54</v>
      </c>
      <c r="S33" s="6">
        <v>20.420000000000002</v>
      </c>
      <c r="T33" s="6">
        <v>28.75</v>
      </c>
      <c r="U33" s="6">
        <v>21.58</v>
      </c>
      <c r="V33" s="6">
        <v>1</v>
      </c>
      <c r="W33" s="6">
        <v>1</v>
      </c>
    </row>
    <row r="34" spans="1:23" x14ac:dyDescent="0.2">
      <c r="A34" s="6" t="s">
        <v>265</v>
      </c>
      <c r="B34" s="6">
        <v>4</v>
      </c>
      <c r="C34" s="6">
        <v>3</v>
      </c>
      <c r="D34" s="6">
        <v>2329</v>
      </c>
      <c r="E34" s="6">
        <v>1</v>
      </c>
      <c r="F34" s="6" t="s">
        <v>236</v>
      </c>
      <c r="G34" s="6">
        <v>11</v>
      </c>
      <c r="H34" s="6">
        <v>0.44</v>
      </c>
      <c r="I34" s="6">
        <v>0.12</v>
      </c>
      <c r="J34" s="6">
        <v>0.25</v>
      </c>
      <c r="K34" s="6">
        <v>0.37</v>
      </c>
      <c r="L34" s="6">
        <v>0.46</v>
      </c>
      <c r="M34" s="6">
        <v>0.54</v>
      </c>
      <c r="N34" s="6">
        <v>0</v>
      </c>
      <c r="O34" s="6">
        <v>1</v>
      </c>
      <c r="P34" s="6">
        <v>0</v>
      </c>
      <c r="Q34" s="6">
        <v>0</v>
      </c>
      <c r="R34" s="6">
        <v>13.38</v>
      </c>
      <c r="S34" s="6">
        <v>16.36</v>
      </c>
      <c r="T34" s="6">
        <v>27.63</v>
      </c>
      <c r="U34" s="6">
        <v>19.100000000000001</v>
      </c>
      <c r="V34" s="6">
        <v>2</v>
      </c>
      <c r="W34" s="6">
        <v>2</v>
      </c>
    </row>
    <row r="35" spans="1:23" x14ac:dyDescent="0.2">
      <c r="A35" s="6" t="s">
        <v>266</v>
      </c>
      <c r="B35" s="6">
        <v>4</v>
      </c>
      <c r="C35" s="6">
        <v>0</v>
      </c>
      <c r="D35" s="6">
        <v>3601</v>
      </c>
      <c r="E35" s="6">
        <v>1</v>
      </c>
      <c r="F35" s="6" t="s">
        <v>236</v>
      </c>
      <c r="G35" s="6">
        <v>14</v>
      </c>
      <c r="H35" s="6">
        <v>0.34</v>
      </c>
      <c r="I35" s="6">
        <v>0.16</v>
      </c>
      <c r="J35" s="6">
        <v>0.28999999999999998</v>
      </c>
      <c r="K35" s="6">
        <v>0.2</v>
      </c>
      <c r="L35" s="6">
        <v>0.91</v>
      </c>
      <c r="M35" s="6">
        <v>0.01</v>
      </c>
      <c r="N35" s="6">
        <v>0.08</v>
      </c>
      <c r="O35" s="6">
        <v>0</v>
      </c>
      <c r="P35" s="6">
        <v>1</v>
      </c>
      <c r="Q35" s="6">
        <v>0</v>
      </c>
      <c r="R35" s="6">
        <v>18.41</v>
      </c>
      <c r="S35" s="6">
        <v>19.23</v>
      </c>
      <c r="T35" s="6">
        <v>32.700000000000003</v>
      </c>
      <c r="U35" s="6">
        <v>25.56</v>
      </c>
      <c r="V35" s="6">
        <v>1</v>
      </c>
      <c r="W35" s="6">
        <v>1</v>
      </c>
    </row>
    <row r="36" spans="1:23" x14ac:dyDescent="0.2">
      <c r="A36" s="6" t="s">
        <v>267</v>
      </c>
      <c r="B36" s="6">
        <v>3</v>
      </c>
      <c r="C36" s="6">
        <v>2</v>
      </c>
      <c r="D36" s="6">
        <v>93</v>
      </c>
      <c r="E36" s="6">
        <v>0</v>
      </c>
      <c r="F36" s="6" t="s">
        <v>233</v>
      </c>
      <c r="G36" s="6">
        <v>20</v>
      </c>
      <c r="H36" s="6">
        <v>0.27</v>
      </c>
      <c r="I36" s="6">
        <v>0.14000000000000001</v>
      </c>
      <c r="J36" s="6">
        <v>0.28000000000000003</v>
      </c>
      <c r="K36" s="6">
        <v>0.46</v>
      </c>
      <c r="L36" s="6">
        <v>0.59</v>
      </c>
      <c r="M36" s="6">
        <v>0.36</v>
      </c>
      <c r="N36" s="6">
        <v>0.05</v>
      </c>
      <c r="O36" s="6">
        <v>0</v>
      </c>
      <c r="P36" s="6">
        <v>1</v>
      </c>
      <c r="Q36" s="6">
        <v>0</v>
      </c>
      <c r="R36" s="6">
        <v>16.12</v>
      </c>
      <c r="S36" s="6">
        <v>18.63</v>
      </c>
      <c r="T36" s="6">
        <v>33.409999999999997</v>
      </c>
      <c r="U36" s="6">
        <v>23.26</v>
      </c>
      <c r="V36" s="6">
        <v>1</v>
      </c>
      <c r="W36" s="6">
        <v>1</v>
      </c>
    </row>
    <row r="37" spans="1:23" x14ac:dyDescent="0.2">
      <c r="A37" s="6" t="s">
        <v>268</v>
      </c>
      <c r="B37" s="6">
        <v>0</v>
      </c>
      <c r="C37" s="6">
        <v>1</v>
      </c>
      <c r="D37" s="6">
        <v>20875</v>
      </c>
      <c r="E37" s="6">
        <v>0</v>
      </c>
      <c r="F37" s="6" t="s">
        <v>233</v>
      </c>
      <c r="G37" s="6">
        <v>33</v>
      </c>
      <c r="H37" s="6">
        <v>0.27</v>
      </c>
      <c r="I37" s="6">
        <v>0.15</v>
      </c>
      <c r="J37" s="6">
        <v>0.27</v>
      </c>
      <c r="K37" s="6">
        <v>0.2</v>
      </c>
      <c r="L37" s="6">
        <v>0.2</v>
      </c>
      <c r="M37" s="6">
        <v>0.8</v>
      </c>
      <c r="N37" s="6">
        <v>0</v>
      </c>
      <c r="O37" s="6">
        <v>0.12</v>
      </c>
      <c r="P37" s="6">
        <v>0.78</v>
      </c>
      <c r="Q37" s="6">
        <v>0.1</v>
      </c>
      <c r="R37" s="6">
        <v>16.829999999999998</v>
      </c>
      <c r="S37" s="6">
        <v>17.940000000000001</v>
      </c>
      <c r="T37" s="6">
        <v>27.53</v>
      </c>
      <c r="U37" s="6">
        <v>21.91</v>
      </c>
      <c r="V37" s="6">
        <v>2</v>
      </c>
      <c r="W37" s="6">
        <v>1</v>
      </c>
    </row>
    <row r="38" spans="1:23" x14ac:dyDescent="0.2">
      <c r="A38" s="6" t="s">
        <v>269</v>
      </c>
      <c r="B38" s="6">
        <v>3</v>
      </c>
      <c r="C38" s="6">
        <v>2</v>
      </c>
      <c r="D38" s="6">
        <v>1720</v>
      </c>
      <c r="E38" s="6">
        <v>0</v>
      </c>
      <c r="F38" s="6" t="s">
        <v>233</v>
      </c>
      <c r="G38" s="6">
        <v>51</v>
      </c>
      <c r="H38" s="6">
        <v>0.24</v>
      </c>
      <c r="I38" s="6">
        <v>0.16</v>
      </c>
      <c r="J38" s="6">
        <v>0.28999999999999998</v>
      </c>
      <c r="K38" s="6">
        <v>0.35</v>
      </c>
      <c r="L38" s="6">
        <v>0.63</v>
      </c>
      <c r="M38" s="6">
        <v>0.25</v>
      </c>
      <c r="N38" s="6">
        <v>0.12</v>
      </c>
      <c r="O38" s="6">
        <v>0.15</v>
      </c>
      <c r="P38" s="6">
        <v>0.63</v>
      </c>
      <c r="Q38" s="6">
        <v>0.22</v>
      </c>
      <c r="R38" s="6">
        <v>17.850000000000001</v>
      </c>
      <c r="S38" s="6">
        <v>19.3</v>
      </c>
      <c r="T38" s="6">
        <v>27.75</v>
      </c>
      <c r="U38" s="6">
        <v>23.28</v>
      </c>
      <c r="V38" s="6">
        <v>1</v>
      </c>
      <c r="W38" s="6">
        <v>1</v>
      </c>
    </row>
    <row r="39" spans="1:23" x14ac:dyDescent="0.2">
      <c r="A39" s="6" t="s">
        <v>270</v>
      </c>
      <c r="B39" s="6">
        <v>0</v>
      </c>
      <c r="C39" s="6">
        <v>3</v>
      </c>
      <c r="D39" s="6">
        <v>2827</v>
      </c>
      <c r="E39" s="6">
        <v>1</v>
      </c>
      <c r="F39" s="6" t="s">
        <v>236</v>
      </c>
      <c r="G39" s="6">
        <v>15</v>
      </c>
      <c r="H39" s="6">
        <v>0.24</v>
      </c>
      <c r="I39" s="6">
        <v>0.15</v>
      </c>
      <c r="J39" s="6">
        <v>0.27</v>
      </c>
      <c r="K39" s="6">
        <v>0.23</v>
      </c>
      <c r="L39" s="6">
        <v>0.09</v>
      </c>
      <c r="M39" s="6">
        <v>0.91</v>
      </c>
      <c r="N39" s="6">
        <v>0</v>
      </c>
      <c r="O39" s="6">
        <v>0.39</v>
      </c>
      <c r="P39" s="6">
        <v>0.46</v>
      </c>
      <c r="Q39" s="6">
        <v>0.15</v>
      </c>
      <c r="R39" s="6">
        <v>17.420000000000002</v>
      </c>
      <c r="S39" s="6">
        <v>18.260000000000002</v>
      </c>
      <c r="T39" s="6">
        <v>26.76</v>
      </c>
      <c r="U39" s="6">
        <v>23.51</v>
      </c>
      <c r="V39" s="6">
        <v>2</v>
      </c>
      <c r="W39" s="6">
        <v>1</v>
      </c>
    </row>
    <row r="40" spans="1:23" x14ac:dyDescent="0.2">
      <c r="A40" s="6" t="s">
        <v>271</v>
      </c>
      <c r="B40" s="6">
        <v>3</v>
      </c>
      <c r="C40" s="6">
        <v>2</v>
      </c>
      <c r="D40" s="6">
        <v>5719</v>
      </c>
      <c r="E40" s="6">
        <v>0</v>
      </c>
      <c r="F40" s="6" t="s">
        <v>233</v>
      </c>
      <c r="G40" s="6">
        <v>32</v>
      </c>
      <c r="H40" s="6">
        <v>0.38</v>
      </c>
      <c r="I40" s="6">
        <v>0.17</v>
      </c>
      <c r="J40" s="6">
        <v>0.31</v>
      </c>
      <c r="K40" s="6">
        <v>0.15</v>
      </c>
      <c r="L40" s="6">
        <v>0.04</v>
      </c>
      <c r="M40" s="6">
        <v>0.96</v>
      </c>
      <c r="N40" s="6">
        <v>0</v>
      </c>
      <c r="O40" s="6">
        <v>0.12</v>
      </c>
      <c r="P40" s="6">
        <v>0.68</v>
      </c>
      <c r="Q40" s="6">
        <v>0.2</v>
      </c>
      <c r="R40" s="6">
        <v>19.57</v>
      </c>
      <c r="S40" s="6">
        <v>20.47</v>
      </c>
      <c r="T40" s="6">
        <v>32.44</v>
      </c>
      <c r="U40" s="6">
        <v>24.35</v>
      </c>
      <c r="V40" s="6">
        <v>3</v>
      </c>
      <c r="W40" s="6">
        <v>1</v>
      </c>
    </row>
    <row r="41" spans="1:23" x14ac:dyDescent="0.2">
      <c r="A41" s="6" t="s">
        <v>272</v>
      </c>
      <c r="B41" s="6">
        <v>3</v>
      </c>
      <c r="C41" s="6">
        <v>2</v>
      </c>
      <c r="D41" s="6">
        <v>2955</v>
      </c>
      <c r="E41" s="6">
        <v>0</v>
      </c>
      <c r="F41" s="6" t="s">
        <v>233</v>
      </c>
      <c r="G41" s="6">
        <v>21</v>
      </c>
      <c r="H41" s="6">
        <v>0.37</v>
      </c>
      <c r="I41" s="6">
        <v>0.18</v>
      </c>
      <c r="J41" s="6">
        <v>0.32</v>
      </c>
      <c r="K41" s="6">
        <v>0.12</v>
      </c>
      <c r="L41" s="6">
        <v>0.33</v>
      </c>
      <c r="M41" s="6">
        <v>0.28000000000000003</v>
      </c>
      <c r="N41" s="6">
        <v>0.4</v>
      </c>
      <c r="O41" s="6">
        <v>0</v>
      </c>
      <c r="P41" s="6">
        <v>0.83</v>
      </c>
      <c r="Q41" s="6">
        <v>0.17</v>
      </c>
      <c r="R41" s="6">
        <v>20.99</v>
      </c>
      <c r="S41" s="6">
        <v>21.44</v>
      </c>
      <c r="T41" s="6">
        <v>32.65</v>
      </c>
      <c r="U41" s="6">
        <v>24.16</v>
      </c>
      <c r="V41" s="6">
        <v>1</v>
      </c>
      <c r="W41" s="6">
        <v>1</v>
      </c>
    </row>
    <row r="42" spans="1:23" x14ac:dyDescent="0.2">
      <c r="A42" s="6" t="s">
        <v>273</v>
      </c>
      <c r="B42" s="6">
        <v>3</v>
      </c>
      <c r="C42" s="6">
        <v>3</v>
      </c>
      <c r="D42" s="6">
        <v>3939</v>
      </c>
      <c r="E42" s="6">
        <v>1</v>
      </c>
      <c r="F42" s="6" t="s">
        <v>236</v>
      </c>
      <c r="G42" s="6">
        <v>9</v>
      </c>
      <c r="H42" s="6">
        <v>0.28999999999999998</v>
      </c>
      <c r="I42" s="6">
        <v>0.16</v>
      </c>
      <c r="J42" s="6">
        <v>0.3</v>
      </c>
      <c r="K42" s="6">
        <v>0.14000000000000001</v>
      </c>
      <c r="L42" s="6">
        <v>0.01</v>
      </c>
      <c r="M42" s="6">
        <v>0.74</v>
      </c>
      <c r="N42" s="6">
        <v>0.25</v>
      </c>
      <c r="O42" s="6">
        <v>0.21</v>
      </c>
      <c r="P42" s="6">
        <v>0.79</v>
      </c>
      <c r="Q42" s="6">
        <v>0</v>
      </c>
      <c r="R42" s="6">
        <v>18.57</v>
      </c>
      <c r="S42" s="6">
        <v>20.21</v>
      </c>
      <c r="T42" s="6">
        <v>28.07</v>
      </c>
      <c r="U42" s="6">
        <v>22.07</v>
      </c>
      <c r="V42" s="6">
        <v>1</v>
      </c>
      <c r="W42" s="6">
        <v>1</v>
      </c>
    </row>
    <row r="43" spans="1:23" x14ac:dyDescent="0.2">
      <c r="A43" s="6" t="s">
        <v>274</v>
      </c>
      <c r="B43" s="6">
        <v>2</v>
      </c>
      <c r="C43" s="6">
        <v>0</v>
      </c>
      <c r="D43" s="6">
        <v>441</v>
      </c>
      <c r="E43" s="6">
        <v>0</v>
      </c>
      <c r="F43" s="6" t="s">
        <v>233</v>
      </c>
      <c r="G43" s="6">
        <v>27</v>
      </c>
      <c r="H43" s="6">
        <v>0.46</v>
      </c>
      <c r="I43" s="6">
        <v>0.17</v>
      </c>
      <c r="J43" s="6">
        <v>0.31</v>
      </c>
      <c r="K43" s="6">
        <v>0.01</v>
      </c>
      <c r="L43" s="6">
        <v>0.83</v>
      </c>
      <c r="M43" s="6">
        <v>0</v>
      </c>
      <c r="N43" s="6">
        <v>0.17</v>
      </c>
      <c r="O43" s="6">
        <v>0.36</v>
      </c>
      <c r="P43" s="6">
        <v>0.22</v>
      </c>
      <c r="Q43" s="6">
        <v>0.42</v>
      </c>
      <c r="R43" s="6">
        <v>19.73</v>
      </c>
      <c r="S43" s="6">
        <v>20.81</v>
      </c>
      <c r="T43" s="6">
        <v>32.17</v>
      </c>
      <c r="U43" s="6">
        <v>25.43</v>
      </c>
      <c r="V43" s="6">
        <v>3</v>
      </c>
      <c r="W43" s="6">
        <v>1</v>
      </c>
    </row>
    <row r="44" spans="1:23" x14ac:dyDescent="0.2">
      <c r="A44" s="6" t="s">
        <v>275</v>
      </c>
      <c r="B44" s="6">
        <v>0</v>
      </c>
      <c r="C44" s="6">
        <v>2</v>
      </c>
      <c r="D44" s="6">
        <v>10076</v>
      </c>
      <c r="E44" s="6">
        <v>0</v>
      </c>
      <c r="F44" s="6" t="s">
        <v>233</v>
      </c>
      <c r="G44" s="6">
        <v>37</v>
      </c>
      <c r="H44" s="6">
        <v>0.31</v>
      </c>
      <c r="I44" s="6">
        <v>0.15</v>
      </c>
      <c r="J44" s="6">
        <v>0.28000000000000003</v>
      </c>
      <c r="K44" s="6">
        <v>0.28000000000000003</v>
      </c>
      <c r="L44" s="6">
        <v>0.86</v>
      </c>
      <c r="M44" s="6">
        <v>0.01</v>
      </c>
      <c r="N44" s="6">
        <v>0.13</v>
      </c>
      <c r="O44" s="6">
        <v>0.13</v>
      </c>
      <c r="P44" s="6">
        <v>0.76</v>
      </c>
      <c r="Q44" s="6">
        <v>0.11</v>
      </c>
      <c r="R44" s="6">
        <v>17.47</v>
      </c>
      <c r="S44" s="6">
        <v>18.309999999999999</v>
      </c>
      <c r="T44" s="6">
        <v>29.23</v>
      </c>
      <c r="U44" s="6">
        <v>23.62</v>
      </c>
      <c r="V44" s="6">
        <v>1</v>
      </c>
      <c r="W44" s="6">
        <v>1</v>
      </c>
    </row>
    <row r="45" spans="1:23" x14ac:dyDescent="0.2">
      <c r="A45" s="6" t="s">
        <v>276</v>
      </c>
      <c r="B45" s="6">
        <v>0</v>
      </c>
      <c r="C45" s="6">
        <v>3</v>
      </c>
      <c r="D45" s="6">
        <v>5176</v>
      </c>
      <c r="E45" s="6">
        <v>0</v>
      </c>
      <c r="F45" s="6" t="s">
        <v>233</v>
      </c>
      <c r="G45" s="6">
        <v>16</v>
      </c>
      <c r="H45" s="6">
        <v>0.37</v>
      </c>
      <c r="I45" s="6">
        <v>0.18</v>
      </c>
      <c r="J45" s="6">
        <v>0.32</v>
      </c>
      <c r="K45" s="6">
        <v>0.06</v>
      </c>
      <c r="L45" s="6">
        <v>0.87</v>
      </c>
      <c r="M45" s="6">
        <v>0.03</v>
      </c>
      <c r="N45" s="6">
        <v>0.1</v>
      </c>
      <c r="O45" s="6">
        <v>0</v>
      </c>
      <c r="P45" s="6">
        <v>0.76</v>
      </c>
      <c r="Q45" s="6">
        <v>0.24</v>
      </c>
      <c r="R45" s="6">
        <v>21.05</v>
      </c>
      <c r="S45" s="6">
        <v>21.53</v>
      </c>
      <c r="T45" s="6">
        <v>29.73</v>
      </c>
      <c r="U45" s="6">
        <v>24.22</v>
      </c>
      <c r="V45" s="6">
        <v>3</v>
      </c>
      <c r="W45" s="6">
        <v>1</v>
      </c>
    </row>
    <row r="46" spans="1:23" x14ac:dyDescent="0.2">
      <c r="A46" s="6" t="s">
        <v>277</v>
      </c>
      <c r="B46" s="6">
        <v>4</v>
      </c>
      <c r="C46" s="6">
        <v>3</v>
      </c>
      <c r="D46" s="6">
        <v>4986</v>
      </c>
      <c r="E46" s="6">
        <v>1</v>
      </c>
      <c r="F46" s="6" t="s">
        <v>236</v>
      </c>
      <c r="G46" s="6">
        <v>32</v>
      </c>
      <c r="H46" s="6">
        <v>0.39</v>
      </c>
      <c r="I46" s="6">
        <v>0.14000000000000001</v>
      </c>
      <c r="J46" s="6">
        <v>0.27</v>
      </c>
      <c r="K46" s="6">
        <v>0.28000000000000003</v>
      </c>
      <c r="L46" s="6">
        <v>0.47</v>
      </c>
      <c r="M46" s="6">
        <v>0.53</v>
      </c>
      <c r="N46" s="6">
        <v>0</v>
      </c>
      <c r="O46" s="6">
        <v>0.54</v>
      </c>
      <c r="P46" s="6">
        <v>0.45</v>
      </c>
      <c r="Q46" s="6">
        <v>0.01</v>
      </c>
      <c r="R46" s="6">
        <v>16.16</v>
      </c>
      <c r="S46" s="6">
        <v>17.84</v>
      </c>
      <c r="T46" s="6">
        <v>27.88</v>
      </c>
      <c r="U46" s="6">
        <v>24.24</v>
      </c>
      <c r="V46" s="6">
        <v>2</v>
      </c>
      <c r="W46" s="6">
        <v>1</v>
      </c>
    </row>
    <row r="47" spans="1:23" x14ac:dyDescent="0.2">
      <c r="A47" s="6" t="s">
        <v>278</v>
      </c>
      <c r="B47" s="6">
        <v>3</v>
      </c>
      <c r="C47" s="6">
        <v>1</v>
      </c>
      <c r="D47" s="6">
        <v>4664</v>
      </c>
      <c r="E47" s="6">
        <v>0</v>
      </c>
      <c r="F47" s="6" t="s">
        <v>233</v>
      </c>
      <c r="G47" s="6">
        <v>18</v>
      </c>
      <c r="H47" s="6">
        <v>0.33</v>
      </c>
      <c r="I47" s="6">
        <v>0.15</v>
      </c>
      <c r="J47" s="6">
        <v>0.28000000000000003</v>
      </c>
      <c r="K47" s="6">
        <v>0.31</v>
      </c>
      <c r="L47" s="6">
        <v>0.82</v>
      </c>
      <c r="M47" s="6">
        <v>0.18</v>
      </c>
      <c r="N47" s="6">
        <v>0</v>
      </c>
      <c r="O47" s="6">
        <v>0.75</v>
      </c>
      <c r="P47" s="6">
        <v>0.01</v>
      </c>
      <c r="Q47" s="6">
        <v>0.24</v>
      </c>
      <c r="R47" s="6">
        <v>17.02</v>
      </c>
      <c r="S47" s="6">
        <v>18.54</v>
      </c>
      <c r="T47" s="6">
        <v>29.02</v>
      </c>
      <c r="U47" s="6">
        <v>21.39</v>
      </c>
      <c r="V47" s="6">
        <v>2</v>
      </c>
      <c r="W47" s="6">
        <v>1</v>
      </c>
    </row>
    <row r="48" spans="1:23" x14ac:dyDescent="0.2">
      <c r="A48" s="6" t="s">
        <v>279</v>
      </c>
      <c r="B48" s="6">
        <v>4</v>
      </c>
      <c r="C48" s="6">
        <v>2</v>
      </c>
      <c r="D48" s="6">
        <v>3985</v>
      </c>
      <c r="E48" s="6">
        <v>0</v>
      </c>
      <c r="F48" s="6" t="s">
        <v>233</v>
      </c>
      <c r="G48" s="6">
        <v>13</v>
      </c>
      <c r="H48" s="6">
        <v>0.3</v>
      </c>
      <c r="I48" s="6">
        <v>0.15</v>
      </c>
      <c r="J48" s="6">
        <v>0.28000000000000003</v>
      </c>
      <c r="K48" s="6">
        <v>0.37</v>
      </c>
      <c r="L48" s="6">
        <v>0.6</v>
      </c>
      <c r="M48" s="6">
        <v>0.28999999999999998</v>
      </c>
      <c r="N48" s="6">
        <v>0.1</v>
      </c>
      <c r="O48" s="6">
        <v>0.2</v>
      </c>
      <c r="P48" s="6">
        <v>0.79</v>
      </c>
      <c r="Q48" s="6">
        <v>0.01</v>
      </c>
      <c r="R48" s="6">
        <v>17.149999999999999</v>
      </c>
      <c r="S48" s="6">
        <v>18.36</v>
      </c>
      <c r="T48" s="6">
        <v>28.9</v>
      </c>
      <c r="U48" s="6">
        <v>23.41</v>
      </c>
      <c r="V48" s="6">
        <v>1</v>
      </c>
      <c r="W48" s="6">
        <v>1</v>
      </c>
    </row>
    <row r="49" spans="1:23" x14ac:dyDescent="0.2">
      <c r="A49" s="6" t="s">
        <v>280</v>
      </c>
      <c r="B49" s="6">
        <v>4</v>
      </c>
      <c r="C49" s="6">
        <v>3</v>
      </c>
      <c r="D49" s="6">
        <v>4148</v>
      </c>
      <c r="E49" s="6">
        <v>0</v>
      </c>
      <c r="F49" s="6" t="s">
        <v>233</v>
      </c>
      <c r="G49" s="6">
        <v>31</v>
      </c>
      <c r="H49" s="6">
        <v>0.63</v>
      </c>
      <c r="I49" s="6">
        <v>0.18</v>
      </c>
      <c r="J49" s="6">
        <v>0.31</v>
      </c>
      <c r="K49" s="6">
        <v>0</v>
      </c>
      <c r="L49" s="6">
        <v>0.56999999999999995</v>
      </c>
      <c r="M49" s="6">
        <v>0.15</v>
      </c>
      <c r="N49" s="6">
        <v>0.28000000000000003</v>
      </c>
      <c r="O49" s="6">
        <v>0.09</v>
      </c>
      <c r="P49" s="6">
        <v>0.53</v>
      </c>
      <c r="Q49" s="6">
        <v>0.37</v>
      </c>
      <c r="R49" s="6">
        <v>20.46</v>
      </c>
      <c r="S49" s="6">
        <v>20.94</v>
      </c>
      <c r="T49" s="6">
        <v>30.1</v>
      </c>
      <c r="U49" s="6">
        <v>24.97</v>
      </c>
      <c r="V49" s="6">
        <v>3</v>
      </c>
      <c r="W49" s="6">
        <v>1</v>
      </c>
    </row>
    <row r="50" spans="1:23" x14ac:dyDescent="0.2">
      <c r="A50" s="6" t="s">
        <v>281</v>
      </c>
      <c r="B50" s="6">
        <v>3</v>
      </c>
      <c r="C50" s="6">
        <v>2</v>
      </c>
      <c r="D50" s="6">
        <v>4607</v>
      </c>
      <c r="E50" s="6">
        <v>0</v>
      </c>
      <c r="F50" s="6" t="s">
        <v>233</v>
      </c>
      <c r="G50" s="6">
        <v>29</v>
      </c>
      <c r="H50" s="6">
        <v>0.36</v>
      </c>
      <c r="I50" s="6">
        <v>0.17</v>
      </c>
      <c r="J50" s="6">
        <v>0.31</v>
      </c>
      <c r="K50" s="6">
        <v>0.12</v>
      </c>
      <c r="L50" s="6">
        <v>0.85</v>
      </c>
      <c r="M50" s="6">
        <v>0.11</v>
      </c>
      <c r="N50" s="6">
        <v>0.04</v>
      </c>
      <c r="O50" s="6">
        <v>0.4</v>
      </c>
      <c r="P50" s="6">
        <v>0.57999999999999996</v>
      </c>
      <c r="Q50" s="6">
        <v>0.03</v>
      </c>
      <c r="R50" s="6">
        <v>19.68</v>
      </c>
      <c r="S50" s="6">
        <v>20.9</v>
      </c>
      <c r="T50" s="6">
        <v>30.53</v>
      </c>
      <c r="U50" s="6">
        <v>25.51</v>
      </c>
      <c r="V50" s="6">
        <v>1</v>
      </c>
      <c r="W50" s="6">
        <v>1</v>
      </c>
    </row>
    <row r="51" spans="1:23" x14ac:dyDescent="0.2">
      <c r="A51" s="6" t="s">
        <v>282</v>
      </c>
      <c r="B51" s="6">
        <v>4</v>
      </c>
      <c r="C51" s="6">
        <v>0</v>
      </c>
      <c r="D51" s="6">
        <v>3323</v>
      </c>
      <c r="E51" s="6">
        <v>0</v>
      </c>
      <c r="F51" s="6" t="s">
        <v>233</v>
      </c>
      <c r="G51" s="6">
        <v>37</v>
      </c>
      <c r="H51" s="6">
        <v>0.42</v>
      </c>
      <c r="I51" s="6">
        <v>0.16</v>
      </c>
      <c r="J51" s="6">
        <v>0.28999999999999998</v>
      </c>
      <c r="K51" s="6">
        <v>0.26</v>
      </c>
      <c r="L51" s="6">
        <v>0.59</v>
      </c>
      <c r="M51" s="6">
        <v>0.39</v>
      </c>
      <c r="N51" s="6">
        <v>0.02</v>
      </c>
      <c r="O51" s="6">
        <v>0.1</v>
      </c>
      <c r="P51" s="6">
        <v>0.9</v>
      </c>
      <c r="Q51" s="6">
        <v>0</v>
      </c>
      <c r="R51" s="6">
        <v>18.59</v>
      </c>
      <c r="S51" s="6">
        <v>19.11</v>
      </c>
      <c r="T51" s="6">
        <v>30.79</v>
      </c>
      <c r="U51" s="6">
        <v>23.04</v>
      </c>
      <c r="V51" s="6">
        <v>1</v>
      </c>
      <c r="W51" s="6">
        <v>1</v>
      </c>
    </row>
    <row r="52" spans="1:23" x14ac:dyDescent="0.2">
      <c r="A52" s="6" t="s">
        <v>283</v>
      </c>
      <c r="B52" s="6">
        <v>3</v>
      </c>
      <c r="C52" s="6">
        <v>3</v>
      </c>
      <c r="D52" s="6">
        <v>17771</v>
      </c>
      <c r="E52" s="6">
        <v>0</v>
      </c>
      <c r="F52" s="6" t="s">
        <v>233</v>
      </c>
      <c r="G52" s="6">
        <v>40</v>
      </c>
      <c r="H52" s="6">
        <v>0.34</v>
      </c>
      <c r="I52" s="6">
        <v>0.16</v>
      </c>
      <c r="J52" s="6">
        <v>0.28000000000000003</v>
      </c>
      <c r="K52" s="6">
        <v>0.28999999999999998</v>
      </c>
      <c r="L52" s="6">
        <v>0.28999999999999998</v>
      </c>
      <c r="M52" s="6">
        <v>0.46</v>
      </c>
      <c r="N52" s="6">
        <v>0.25</v>
      </c>
      <c r="O52" s="6">
        <v>0.11</v>
      </c>
      <c r="P52" s="6">
        <v>0.89</v>
      </c>
      <c r="Q52" s="6">
        <v>0</v>
      </c>
      <c r="R52" s="6">
        <v>18.010000000000002</v>
      </c>
      <c r="S52" s="6">
        <v>18.87</v>
      </c>
      <c r="T52" s="6">
        <v>28.67</v>
      </c>
      <c r="U52" s="6">
        <v>22.62</v>
      </c>
      <c r="V52" s="6">
        <v>1</v>
      </c>
      <c r="W52" s="6">
        <v>1</v>
      </c>
    </row>
    <row r="53" spans="1:23" x14ac:dyDescent="0.2">
      <c r="A53" s="6" t="s">
        <v>284</v>
      </c>
      <c r="B53" s="6">
        <v>0</v>
      </c>
      <c r="C53" s="6">
        <v>3</v>
      </c>
      <c r="D53" s="6">
        <v>36680</v>
      </c>
      <c r="E53" s="6">
        <v>0</v>
      </c>
      <c r="F53" s="6" t="s">
        <v>233</v>
      </c>
      <c r="G53" s="6">
        <v>23</v>
      </c>
      <c r="H53" s="6">
        <v>0.39</v>
      </c>
      <c r="I53" s="6">
        <v>0.15</v>
      </c>
      <c r="J53" s="6">
        <v>0.28000000000000003</v>
      </c>
      <c r="K53" s="6">
        <v>0.3</v>
      </c>
      <c r="L53" s="6">
        <v>0.28999999999999998</v>
      </c>
      <c r="M53" s="6">
        <v>0.66</v>
      </c>
      <c r="N53" s="6">
        <v>0.06</v>
      </c>
      <c r="O53" s="6">
        <v>0.17</v>
      </c>
      <c r="P53" s="6">
        <v>0.62</v>
      </c>
      <c r="Q53" s="6">
        <v>0.21</v>
      </c>
      <c r="R53" s="6">
        <v>17.04</v>
      </c>
      <c r="S53" s="6">
        <v>18.79</v>
      </c>
      <c r="T53" s="6">
        <v>26.24</v>
      </c>
      <c r="U53" s="6">
        <v>21.01</v>
      </c>
      <c r="V53" s="6">
        <v>2</v>
      </c>
      <c r="W53" s="6">
        <v>2</v>
      </c>
    </row>
    <row r="54" spans="1:23" x14ac:dyDescent="0.2">
      <c r="A54" s="6" t="s">
        <v>285</v>
      </c>
      <c r="B54" s="6">
        <v>3</v>
      </c>
      <c r="C54" s="6">
        <v>2</v>
      </c>
      <c r="D54" s="6">
        <v>2180</v>
      </c>
      <c r="E54" s="6">
        <v>0</v>
      </c>
      <c r="F54" s="6" t="s">
        <v>233</v>
      </c>
      <c r="G54" s="6">
        <v>20</v>
      </c>
      <c r="H54" s="6">
        <v>0.1</v>
      </c>
      <c r="I54" s="6">
        <v>0.13</v>
      </c>
      <c r="J54" s="6">
        <v>0.27</v>
      </c>
      <c r="K54" s="6">
        <v>0.32</v>
      </c>
      <c r="L54" s="6">
        <v>0.22</v>
      </c>
      <c r="M54" s="6">
        <v>0.56999999999999995</v>
      </c>
      <c r="N54" s="6">
        <v>0.21</v>
      </c>
      <c r="O54" s="6">
        <v>0.2</v>
      </c>
      <c r="P54" s="6">
        <v>0.8</v>
      </c>
      <c r="Q54" s="6">
        <v>0</v>
      </c>
      <c r="R54" s="6">
        <v>15.09</v>
      </c>
      <c r="S54" s="6">
        <v>17.97</v>
      </c>
      <c r="T54" s="6">
        <v>28.89</v>
      </c>
      <c r="U54" s="6">
        <v>23.98</v>
      </c>
      <c r="V54" s="6">
        <v>2</v>
      </c>
      <c r="W54" s="6">
        <v>1</v>
      </c>
    </row>
    <row r="55" spans="1:23" x14ac:dyDescent="0.2">
      <c r="A55" s="6" t="s">
        <v>286</v>
      </c>
      <c r="B55" s="6">
        <v>1</v>
      </c>
      <c r="C55" s="6">
        <v>2</v>
      </c>
      <c r="D55" s="6">
        <v>5499</v>
      </c>
      <c r="E55" s="6">
        <v>0</v>
      </c>
      <c r="F55" s="6" t="s">
        <v>233</v>
      </c>
      <c r="G55" s="6">
        <v>20</v>
      </c>
      <c r="H55" s="6">
        <v>0.41</v>
      </c>
      <c r="I55" s="6">
        <v>0.15</v>
      </c>
      <c r="J55" s="6">
        <v>0.28999999999999998</v>
      </c>
      <c r="K55" s="6">
        <v>0.1</v>
      </c>
      <c r="L55" s="6">
        <v>0.72</v>
      </c>
      <c r="M55" s="6">
        <v>0.28000000000000003</v>
      </c>
      <c r="N55" s="6">
        <v>0</v>
      </c>
      <c r="O55" s="6">
        <v>0.18</v>
      </c>
      <c r="P55" s="6">
        <v>0.82</v>
      </c>
      <c r="Q55" s="6">
        <v>0</v>
      </c>
      <c r="R55" s="6">
        <v>17.239999999999998</v>
      </c>
      <c r="S55" s="6">
        <v>18.97</v>
      </c>
      <c r="T55" s="6">
        <v>29.04</v>
      </c>
      <c r="U55" s="6">
        <v>25.63</v>
      </c>
      <c r="V55" s="6">
        <v>1</v>
      </c>
      <c r="W55" s="6">
        <v>1</v>
      </c>
    </row>
    <row r="56" spans="1:23" x14ac:dyDescent="0.2">
      <c r="A56" s="6" t="s">
        <v>287</v>
      </c>
      <c r="B56" s="6">
        <v>3</v>
      </c>
      <c r="C56" s="6">
        <v>3</v>
      </c>
      <c r="D56" s="6">
        <v>4779</v>
      </c>
      <c r="E56" s="6">
        <v>0</v>
      </c>
      <c r="F56" s="6" t="s">
        <v>233</v>
      </c>
      <c r="G56" s="6">
        <v>17</v>
      </c>
      <c r="H56" s="6">
        <v>0.33</v>
      </c>
      <c r="I56" s="6">
        <v>0.14000000000000001</v>
      </c>
      <c r="J56" s="6">
        <v>0.26</v>
      </c>
      <c r="K56" s="6">
        <v>0.26</v>
      </c>
      <c r="L56" s="6">
        <v>0.4</v>
      </c>
      <c r="M56" s="6">
        <v>0.6</v>
      </c>
      <c r="N56" s="6">
        <v>0</v>
      </c>
      <c r="O56" s="6">
        <v>0.57999999999999996</v>
      </c>
      <c r="P56" s="6">
        <v>0.42</v>
      </c>
      <c r="Q56" s="6">
        <v>0</v>
      </c>
      <c r="R56" s="6">
        <v>16.11</v>
      </c>
      <c r="S56" s="6">
        <v>17.23</v>
      </c>
      <c r="T56" s="6">
        <v>29.13</v>
      </c>
      <c r="U56" s="6">
        <v>22.04</v>
      </c>
      <c r="V56" s="6">
        <v>2</v>
      </c>
      <c r="W56" s="6">
        <v>1</v>
      </c>
    </row>
    <row r="57" spans="1:23" x14ac:dyDescent="0.2">
      <c r="A57" s="6" t="s">
        <v>288</v>
      </c>
      <c r="B57" s="6">
        <v>3</v>
      </c>
      <c r="C57" s="6">
        <v>3</v>
      </c>
      <c r="D57" s="6">
        <v>2784</v>
      </c>
      <c r="E57" s="6">
        <v>0</v>
      </c>
      <c r="F57" s="6" t="s">
        <v>233</v>
      </c>
      <c r="G57" s="6">
        <v>12</v>
      </c>
      <c r="H57" s="6">
        <v>0.69</v>
      </c>
      <c r="I57" s="6">
        <v>0.17</v>
      </c>
      <c r="J57" s="6">
        <v>0.3</v>
      </c>
      <c r="K57" s="6">
        <v>0.02</v>
      </c>
      <c r="L57" s="6">
        <v>0.63</v>
      </c>
      <c r="M57" s="6">
        <v>0.28000000000000003</v>
      </c>
      <c r="N57" s="6">
        <v>0.09</v>
      </c>
      <c r="O57" s="6">
        <v>0.64</v>
      </c>
      <c r="P57" s="6">
        <v>0.19</v>
      </c>
      <c r="Q57" s="6">
        <v>0.17</v>
      </c>
      <c r="R57" s="6">
        <v>19.03</v>
      </c>
      <c r="S57" s="6">
        <v>20.12</v>
      </c>
      <c r="T57" s="6">
        <v>29.46</v>
      </c>
      <c r="U57" s="6">
        <v>25.81</v>
      </c>
      <c r="V57" s="6">
        <v>3</v>
      </c>
      <c r="W57" s="6">
        <v>1</v>
      </c>
    </row>
    <row r="58" spans="1:23" x14ac:dyDescent="0.2">
      <c r="A58" s="6" t="s">
        <v>289</v>
      </c>
      <c r="B58" s="6">
        <v>3</v>
      </c>
      <c r="C58" s="6">
        <v>2</v>
      </c>
      <c r="D58" s="6">
        <v>8904</v>
      </c>
      <c r="E58" s="6">
        <v>0</v>
      </c>
      <c r="F58" s="6" t="s">
        <v>233</v>
      </c>
      <c r="G58" s="6">
        <v>36</v>
      </c>
      <c r="H58" s="6">
        <v>0.3</v>
      </c>
      <c r="I58" s="6">
        <v>0.14000000000000001</v>
      </c>
      <c r="J58" s="6">
        <v>0.27</v>
      </c>
      <c r="K58" s="6">
        <v>0.21</v>
      </c>
      <c r="L58" s="6">
        <v>0.61</v>
      </c>
      <c r="M58" s="6">
        <v>0.32</v>
      </c>
      <c r="N58" s="6">
        <v>7.0000000000000007E-2</v>
      </c>
      <c r="O58" s="6">
        <v>0.27</v>
      </c>
      <c r="P58" s="6">
        <v>0.73</v>
      </c>
      <c r="Q58" s="6">
        <v>0</v>
      </c>
      <c r="R58" s="6">
        <v>16.45</v>
      </c>
      <c r="S58" s="6">
        <v>18.07</v>
      </c>
      <c r="T58" s="6">
        <v>28.96</v>
      </c>
      <c r="U58" s="6">
        <v>22.19</v>
      </c>
      <c r="V58" s="6">
        <v>1</v>
      </c>
      <c r="W58" s="6">
        <v>1</v>
      </c>
    </row>
    <row r="59" spans="1:23" x14ac:dyDescent="0.2">
      <c r="A59" s="6" t="s">
        <v>290</v>
      </c>
      <c r="B59" s="6">
        <v>0</v>
      </c>
      <c r="C59" s="6">
        <v>2</v>
      </c>
      <c r="D59" s="6">
        <v>544</v>
      </c>
      <c r="E59" s="6">
        <v>0</v>
      </c>
      <c r="F59" s="6" t="s">
        <v>233</v>
      </c>
      <c r="G59" s="6">
        <v>27</v>
      </c>
      <c r="H59" s="6">
        <v>0.26</v>
      </c>
      <c r="I59" s="6">
        <v>0.15</v>
      </c>
      <c r="J59" s="6">
        <v>0.28000000000000003</v>
      </c>
      <c r="K59" s="6">
        <v>0.35</v>
      </c>
      <c r="L59" s="6">
        <v>0.59</v>
      </c>
      <c r="M59" s="6">
        <v>0.25</v>
      </c>
      <c r="N59" s="6">
        <v>0.16</v>
      </c>
      <c r="O59" s="6">
        <v>0.12</v>
      </c>
      <c r="P59" s="6">
        <v>0.88</v>
      </c>
      <c r="Q59" s="6">
        <v>0</v>
      </c>
      <c r="R59" s="6">
        <v>17.3</v>
      </c>
      <c r="S59" s="6">
        <v>18.32</v>
      </c>
      <c r="T59" s="6">
        <v>33.19</v>
      </c>
      <c r="U59" s="6">
        <v>24.05</v>
      </c>
      <c r="V59" s="6">
        <v>1</v>
      </c>
      <c r="W59" s="6">
        <v>1</v>
      </c>
    </row>
    <row r="60" spans="1:23" x14ac:dyDescent="0.2">
      <c r="A60" s="6" t="s">
        <v>291</v>
      </c>
      <c r="B60" s="6">
        <v>1</v>
      </c>
      <c r="C60" s="6">
        <v>0</v>
      </c>
      <c r="D60" s="6">
        <v>1930</v>
      </c>
      <c r="E60" s="6">
        <v>0</v>
      </c>
      <c r="F60" s="6" t="s">
        <v>233</v>
      </c>
      <c r="G60" s="6">
        <v>29</v>
      </c>
      <c r="H60" s="6">
        <v>0.46</v>
      </c>
      <c r="I60" s="6">
        <v>0.16</v>
      </c>
      <c r="J60" s="6">
        <v>0.28999999999999998</v>
      </c>
      <c r="K60" s="6">
        <v>0.14000000000000001</v>
      </c>
      <c r="L60" s="6">
        <v>0.68</v>
      </c>
      <c r="M60" s="6">
        <v>0</v>
      </c>
      <c r="N60" s="6">
        <v>0.32</v>
      </c>
      <c r="O60" s="6">
        <v>0</v>
      </c>
      <c r="P60" s="6">
        <v>0.96</v>
      </c>
      <c r="Q60" s="6">
        <v>0.04</v>
      </c>
      <c r="R60" s="6">
        <v>18.010000000000002</v>
      </c>
      <c r="S60" s="6">
        <v>19.46</v>
      </c>
      <c r="T60" s="6">
        <v>32.67</v>
      </c>
      <c r="U60" s="6">
        <v>24.52</v>
      </c>
      <c r="V60" s="6">
        <v>1</v>
      </c>
      <c r="W60" s="6">
        <v>1</v>
      </c>
    </row>
    <row r="61" spans="1:23" x14ac:dyDescent="0.2">
      <c r="A61" s="6" t="s">
        <v>292</v>
      </c>
      <c r="B61" s="6">
        <v>0</v>
      </c>
      <c r="C61" s="6">
        <v>3</v>
      </c>
      <c r="D61" s="6">
        <v>3244</v>
      </c>
      <c r="E61" s="6">
        <v>0</v>
      </c>
      <c r="F61" s="6" t="s">
        <v>233</v>
      </c>
      <c r="G61" s="6">
        <v>27</v>
      </c>
      <c r="H61" s="6">
        <v>0.4</v>
      </c>
      <c r="I61" s="6">
        <v>0.16</v>
      </c>
      <c r="J61" s="6">
        <v>0.28999999999999998</v>
      </c>
      <c r="K61" s="6">
        <v>0.25</v>
      </c>
      <c r="L61" s="6">
        <v>0.35</v>
      </c>
      <c r="M61" s="6">
        <v>0.65</v>
      </c>
      <c r="N61" s="6">
        <v>0</v>
      </c>
      <c r="O61" s="6">
        <v>0.66</v>
      </c>
      <c r="P61" s="6">
        <v>0.32</v>
      </c>
      <c r="Q61" s="6">
        <v>0.02</v>
      </c>
      <c r="R61" s="6">
        <v>17.760000000000002</v>
      </c>
      <c r="S61" s="6">
        <v>19.239999999999998</v>
      </c>
      <c r="T61" s="6">
        <v>29.41</v>
      </c>
      <c r="U61" s="6">
        <v>23.88</v>
      </c>
      <c r="V61" s="6">
        <v>2</v>
      </c>
      <c r="W61" s="6">
        <v>1</v>
      </c>
    </row>
    <row r="62" spans="1:23" x14ac:dyDescent="0.2">
      <c r="A62" s="6" t="s">
        <v>293</v>
      </c>
      <c r="B62" s="6">
        <v>4</v>
      </c>
      <c r="C62" s="6">
        <v>1</v>
      </c>
      <c r="D62" s="6">
        <v>7618</v>
      </c>
      <c r="E62" s="6">
        <v>1</v>
      </c>
      <c r="F62" s="6" t="s">
        <v>236</v>
      </c>
      <c r="G62" s="6">
        <v>14</v>
      </c>
      <c r="H62" s="6">
        <v>0.56999999999999995</v>
      </c>
      <c r="I62" s="6">
        <v>0.15</v>
      </c>
      <c r="J62" s="6">
        <v>0.27</v>
      </c>
      <c r="K62" s="6">
        <v>0.09</v>
      </c>
      <c r="L62" s="6">
        <v>0.11</v>
      </c>
      <c r="M62" s="6">
        <v>0.85</v>
      </c>
      <c r="N62" s="6">
        <v>0.04</v>
      </c>
      <c r="O62" s="6">
        <v>0.27</v>
      </c>
      <c r="P62" s="6">
        <v>0.4</v>
      </c>
      <c r="Q62" s="6">
        <v>0.32</v>
      </c>
      <c r="R62" s="6">
        <v>16.809999999999999</v>
      </c>
      <c r="S62" s="6">
        <v>18.239999999999998</v>
      </c>
      <c r="T62" s="6">
        <v>28.12</v>
      </c>
      <c r="U62" s="6">
        <v>20.67</v>
      </c>
      <c r="V62" s="6">
        <v>3</v>
      </c>
      <c r="W62" s="6">
        <v>2</v>
      </c>
    </row>
    <row r="63" spans="1:23" x14ac:dyDescent="0.2">
      <c r="A63" s="6" t="s">
        <v>294</v>
      </c>
      <c r="B63" s="6">
        <v>3</v>
      </c>
      <c r="C63" s="6">
        <v>0</v>
      </c>
      <c r="D63" s="6">
        <v>4725</v>
      </c>
      <c r="E63" s="6">
        <v>0</v>
      </c>
      <c r="F63" s="6" t="s">
        <v>233</v>
      </c>
      <c r="G63" s="6">
        <v>55</v>
      </c>
      <c r="H63" s="6">
        <v>0.44</v>
      </c>
      <c r="I63" s="6">
        <v>0.16</v>
      </c>
      <c r="J63" s="6">
        <v>0.28999999999999998</v>
      </c>
      <c r="K63" s="6">
        <v>0</v>
      </c>
      <c r="L63" s="6">
        <v>0.85</v>
      </c>
      <c r="M63" s="6">
        <v>0.03</v>
      </c>
      <c r="N63" s="6">
        <v>0.12</v>
      </c>
      <c r="O63" s="6">
        <v>0.03</v>
      </c>
      <c r="P63" s="6">
        <v>0.97</v>
      </c>
      <c r="Q63" s="6">
        <v>0</v>
      </c>
      <c r="R63" s="6">
        <v>18.64</v>
      </c>
      <c r="S63" s="6">
        <v>19.100000000000001</v>
      </c>
      <c r="T63" s="6">
        <v>31.83</v>
      </c>
      <c r="U63" s="6">
        <v>26.69</v>
      </c>
      <c r="V63" s="6">
        <v>1</v>
      </c>
      <c r="W63" s="6">
        <v>1</v>
      </c>
    </row>
    <row r="64" spans="1:23" x14ac:dyDescent="0.2">
      <c r="A64" s="6" t="s">
        <v>295</v>
      </c>
      <c r="B64" s="6">
        <v>3</v>
      </c>
      <c r="C64" s="6">
        <v>3</v>
      </c>
      <c r="D64" s="6">
        <v>1506</v>
      </c>
      <c r="E64" s="6">
        <v>0</v>
      </c>
      <c r="F64" s="6" t="s">
        <v>233</v>
      </c>
      <c r="G64" s="6">
        <v>38</v>
      </c>
      <c r="H64" s="6">
        <v>0.42</v>
      </c>
      <c r="I64" s="6">
        <v>0.17</v>
      </c>
      <c r="J64" s="6">
        <v>0.28999999999999998</v>
      </c>
      <c r="K64" s="6">
        <v>7.0000000000000007E-2</v>
      </c>
      <c r="L64" s="6">
        <v>0.9</v>
      </c>
      <c r="M64" s="6">
        <v>0</v>
      </c>
      <c r="N64" s="6">
        <v>0.1</v>
      </c>
      <c r="O64" s="6">
        <v>0</v>
      </c>
      <c r="P64" s="6">
        <v>0.36</v>
      </c>
      <c r="Q64" s="6">
        <v>0.64</v>
      </c>
      <c r="R64" s="6">
        <v>19.329999999999998</v>
      </c>
      <c r="S64" s="6">
        <v>18.98</v>
      </c>
      <c r="T64" s="6">
        <v>30.48</v>
      </c>
      <c r="U64" s="6">
        <v>22.98</v>
      </c>
      <c r="V64" s="6">
        <v>3</v>
      </c>
      <c r="W64" s="6">
        <v>1</v>
      </c>
    </row>
    <row r="65" spans="1:23" x14ac:dyDescent="0.2">
      <c r="A65" s="6" t="s">
        <v>296</v>
      </c>
      <c r="B65" s="6">
        <v>3</v>
      </c>
      <c r="C65" s="6">
        <v>2</v>
      </c>
      <c r="D65" s="6">
        <v>2898</v>
      </c>
      <c r="E65" s="6">
        <v>0</v>
      </c>
      <c r="F65" s="6" t="s">
        <v>233</v>
      </c>
      <c r="G65" s="6">
        <v>33</v>
      </c>
      <c r="H65" s="6">
        <v>0.32</v>
      </c>
      <c r="I65" s="6">
        <v>0.16</v>
      </c>
      <c r="J65" s="6">
        <v>0.28000000000000003</v>
      </c>
      <c r="K65" s="6">
        <v>0.22</v>
      </c>
      <c r="L65" s="6">
        <v>0.9</v>
      </c>
      <c r="M65" s="6">
        <v>0</v>
      </c>
      <c r="N65" s="6">
        <v>0.1</v>
      </c>
      <c r="O65" s="6">
        <v>0.45</v>
      </c>
      <c r="P65" s="6">
        <v>0.44</v>
      </c>
      <c r="Q65" s="6">
        <v>0.1</v>
      </c>
      <c r="R65" s="6">
        <v>18.239999999999998</v>
      </c>
      <c r="S65" s="6">
        <v>18.89</v>
      </c>
      <c r="T65" s="6">
        <v>29.42</v>
      </c>
      <c r="U65" s="6">
        <v>23.9</v>
      </c>
      <c r="V65" s="6">
        <v>1</v>
      </c>
      <c r="W65" s="6">
        <v>1</v>
      </c>
    </row>
    <row r="66" spans="1:23" x14ac:dyDescent="0.2">
      <c r="A66" s="6" t="s">
        <v>297</v>
      </c>
      <c r="B66" s="6">
        <v>3</v>
      </c>
      <c r="C66" s="6">
        <v>0</v>
      </c>
      <c r="D66" s="6">
        <v>479</v>
      </c>
      <c r="E66" s="6">
        <v>1</v>
      </c>
      <c r="F66" s="6" t="s">
        <v>236</v>
      </c>
      <c r="G66" s="6">
        <v>3</v>
      </c>
      <c r="H66" s="6">
        <v>0.44</v>
      </c>
      <c r="I66" s="6">
        <v>0.16</v>
      </c>
      <c r="J66" s="6">
        <v>0.28000000000000003</v>
      </c>
      <c r="K66" s="6">
        <v>0.21</v>
      </c>
      <c r="L66" s="6">
        <v>0.69</v>
      </c>
      <c r="M66" s="6">
        <v>0.18</v>
      </c>
      <c r="N66" s="6">
        <v>0.12</v>
      </c>
      <c r="O66" s="6">
        <v>0.06</v>
      </c>
      <c r="P66" s="6">
        <v>0.94</v>
      </c>
      <c r="Q66" s="6">
        <v>0</v>
      </c>
      <c r="R66" s="6">
        <v>18.41</v>
      </c>
      <c r="S66" s="6">
        <v>18.940000000000001</v>
      </c>
      <c r="T66" s="6">
        <v>33.130000000000003</v>
      </c>
      <c r="U66" s="6">
        <v>25.24</v>
      </c>
      <c r="V66" s="6">
        <v>1</v>
      </c>
      <c r="W66" s="6">
        <v>1</v>
      </c>
    </row>
    <row r="67" spans="1:23" x14ac:dyDescent="0.2">
      <c r="A67" s="6" t="s">
        <v>298</v>
      </c>
      <c r="B67" s="6">
        <v>1</v>
      </c>
      <c r="C67" s="6">
        <v>3</v>
      </c>
      <c r="D67" s="6">
        <v>5582</v>
      </c>
      <c r="E67" s="6">
        <v>0</v>
      </c>
      <c r="F67" s="6" t="s">
        <v>233</v>
      </c>
      <c r="G67" s="6">
        <v>31</v>
      </c>
      <c r="H67" s="6">
        <v>0.36</v>
      </c>
      <c r="I67" s="6">
        <v>0.16</v>
      </c>
      <c r="J67" s="6">
        <v>0.3</v>
      </c>
      <c r="K67" s="6">
        <v>0.21</v>
      </c>
      <c r="L67" s="6">
        <v>0.93</v>
      </c>
      <c r="M67" s="6">
        <v>0</v>
      </c>
      <c r="N67" s="6">
        <v>7.0000000000000007E-2</v>
      </c>
      <c r="O67" s="6">
        <v>0.23</v>
      </c>
      <c r="P67" s="6">
        <v>0.77</v>
      </c>
      <c r="Q67" s="6">
        <v>0</v>
      </c>
      <c r="R67" s="6">
        <v>18.72</v>
      </c>
      <c r="S67" s="6">
        <v>20.27</v>
      </c>
      <c r="T67" s="6">
        <v>29.6</v>
      </c>
      <c r="U67" s="6">
        <v>24.28</v>
      </c>
      <c r="V67" s="6">
        <v>1</v>
      </c>
      <c r="W67" s="6">
        <v>1</v>
      </c>
    </row>
    <row r="68" spans="1:23" x14ac:dyDescent="0.2">
      <c r="A68" s="6" t="s">
        <v>299</v>
      </c>
      <c r="B68" s="6">
        <v>0</v>
      </c>
      <c r="C68" s="6">
        <v>3</v>
      </c>
      <c r="D68" s="6">
        <v>2671</v>
      </c>
      <c r="E68" s="6">
        <v>0</v>
      </c>
      <c r="F68" s="6" t="s">
        <v>233</v>
      </c>
      <c r="G68" s="6">
        <v>7</v>
      </c>
      <c r="H68" s="6">
        <v>0.35</v>
      </c>
      <c r="I68" s="6">
        <v>0.16</v>
      </c>
      <c r="J68" s="6">
        <v>0.28999999999999998</v>
      </c>
      <c r="K68" s="6">
        <v>0.09</v>
      </c>
      <c r="L68" s="6">
        <v>0.67</v>
      </c>
      <c r="M68" s="6">
        <v>0.16</v>
      </c>
      <c r="N68" s="6">
        <v>0.17</v>
      </c>
      <c r="O68" s="6">
        <v>0.01</v>
      </c>
      <c r="P68" s="6">
        <v>0.99</v>
      </c>
      <c r="Q68" s="6">
        <v>0</v>
      </c>
      <c r="R68" s="6">
        <v>18.27</v>
      </c>
      <c r="S68" s="6">
        <v>19.28</v>
      </c>
      <c r="T68" s="6">
        <v>32.380000000000003</v>
      </c>
      <c r="U68" s="6">
        <v>25.76</v>
      </c>
      <c r="V68" s="6">
        <v>1</v>
      </c>
      <c r="W68" s="6">
        <v>1</v>
      </c>
    </row>
    <row r="69" spans="1:23" x14ac:dyDescent="0.2">
      <c r="A69" s="6" t="s">
        <v>300</v>
      </c>
      <c r="B69" s="6">
        <v>4</v>
      </c>
      <c r="C69" s="6">
        <v>2</v>
      </c>
      <c r="D69" s="6">
        <v>3903</v>
      </c>
      <c r="E69" s="6">
        <v>0</v>
      </c>
      <c r="F69" s="6" t="s">
        <v>233</v>
      </c>
      <c r="G69" s="6">
        <v>14</v>
      </c>
      <c r="H69" s="6">
        <v>0.23</v>
      </c>
      <c r="I69" s="6">
        <v>0.14000000000000001</v>
      </c>
      <c r="J69" s="6">
        <v>0.26</v>
      </c>
      <c r="K69" s="6">
        <v>0.37</v>
      </c>
      <c r="L69" s="6">
        <v>0.39</v>
      </c>
      <c r="M69" s="6">
        <v>0.56000000000000005</v>
      </c>
      <c r="N69" s="6">
        <v>0.04</v>
      </c>
      <c r="O69" s="6">
        <v>0.35</v>
      </c>
      <c r="P69" s="6">
        <v>0.65</v>
      </c>
      <c r="Q69" s="6">
        <v>0</v>
      </c>
      <c r="R69" s="6">
        <v>16.3</v>
      </c>
      <c r="S69" s="6">
        <v>17.510000000000002</v>
      </c>
      <c r="T69" s="6">
        <v>28.43</v>
      </c>
      <c r="U69" s="6">
        <v>22.11</v>
      </c>
      <c r="V69" s="6">
        <v>2</v>
      </c>
      <c r="W69" s="6">
        <v>1</v>
      </c>
    </row>
    <row r="70" spans="1:23" x14ac:dyDescent="0.2">
      <c r="A70" s="6" t="s">
        <v>301</v>
      </c>
      <c r="B70" s="6">
        <v>3</v>
      </c>
      <c r="C70" s="6">
        <v>2</v>
      </c>
      <c r="D70" s="6">
        <v>5026</v>
      </c>
      <c r="E70" s="6">
        <v>0</v>
      </c>
      <c r="F70" s="6" t="s">
        <v>233</v>
      </c>
      <c r="G70" s="6">
        <v>42</v>
      </c>
      <c r="H70" s="6">
        <v>0.59</v>
      </c>
      <c r="I70" s="6">
        <v>0.18</v>
      </c>
      <c r="J70" s="6">
        <v>0.28999999999999998</v>
      </c>
      <c r="K70" s="6">
        <v>0.1</v>
      </c>
      <c r="L70" s="6">
        <v>0.43</v>
      </c>
      <c r="M70" s="6">
        <v>0.56999999999999995</v>
      </c>
      <c r="N70" s="6">
        <v>0</v>
      </c>
      <c r="O70" s="6">
        <v>0.88</v>
      </c>
      <c r="P70" s="6">
        <v>0</v>
      </c>
      <c r="Q70" s="6">
        <v>0.12</v>
      </c>
      <c r="R70" s="6">
        <v>20.43</v>
      </c>
      <c r="S70" s="6">
        <v>19.579999999999998</v>
      </c>
      <c r="T70" s="6">
        <v>29.5</v>
      </c>
      <c r="U70" s="6">
        <v>22.98</v>
      </c>
      <c r="V70" s="6">
        <v>3</v>
      </c>
      <c r="W70" s="6">
        <v>1</v>
      </c>
    </row>
    <row r="71" spans="1:23" x14ac:dyDescent="0.2">
      <c r="A71" s="6" t="s">
        <v>302</v>
      </c>
      <c r="B71" s="6">
        <v>1</v>
      </c>
      <c r="C71" s="6">
        <v>3</v>
      </c>
      <c r="D71" s="6">
        <v>288</v>
      </c>
      <c r="E71" s="6">
        <v>0</v>
      </c>
      <c r="F71" s="6" t="s">
        <v>233</v>
      </c>
      <c r="G71" s="6">
        <v>26</v>
      </c>
      <c r="H71" s="6">
        <v>0.24</v>
      </c>
      <c r="I71" s="6">
        <v>0.15</v>
      </c>
      <c r="J71" s="6">
        <v>0.28000000000000003</v>
      </c>
      <c r="K71" s="6">
        <v>0.37</v>
      </c>
      <c r="L71" s="6">
        <v>0.42</v>
      </c>
      <c r="M71" s="6">
        <v>0.49</v>
      </c>
      <c r="N71" s="6">
        <v>0.09</v>
      </c>
      <c r="O71" s="6">
        <v>0</v>
      </c>
      <c r="P71" s="6">
        <v>1</v>
      </c>
      <c r="Q71" s="6">
        <v>0</v>
      </c>
      <c r="R71" s="6">
        <v>17.73</v>
      </c>
      <c r="S71" s="6">
        <v>18.82</v>
      </c>
      <c r="T71" s="6">
        <v>33.19</v>
      </c>
      <c r="U71" s="6">
        <v>23.31</v>
      </c>
      <c r="V71" s="6">
        <v>1</v>
      </c>
      <c r="W71" s="6">
        <v>1</v>
      </c>
    </row>
    <row r="72" spans="1:23" x14ac:dyDescent="0.2">
      <c r="A72" s="6" t="s">
        <v>303</v>
      </c>
      <c r="B72" s="6">
        <v>3</v>
      </c>
      <c r="C72" s="6">
        <v>2</v>
      </c>
      <c r="D72" s="6">
        <v>293</v>
      </c>
      <c r="E72" s="6">
        <v>0</v>
      </c>
      <c r="F72" s="6" t="s">
        <v>233</v>
      </c>
      <c r="G72" s="6">
        <v>5</v>
      </c>
      <c r="H72" s="6">
        <v>0.16</v>
      </c>
      <c r="I72" s="6">
        <v>0.13</v>
      </c>
      <c r="J72" s="6">
        <v>0.26</v>
      </c>
      <c r="K72" s="6">
        <v>0.43</v>
      </c>
      <c r="L72" s="6">
        <v>0.14000000000000001</v>
      </c>
      <c r="M72" s="6">
        <v>0.86</v>
      </c>
      <c r="N72" s="6">
        <v>0</v>
      </c>
      <c r="O72" s="6">
        <v>0.62</v>
      </c>
      <c r="P72" s="6">
        <v>0.27</v>
      </c>
      <c r="Q72" s="6">
        <v>0.11</v>
      </c>
      <c r="R72" s="6">
        <v>14.75</v>
      </c>
      <c r="S72" s="6">
        <v>17.18</v>
      </c>
      <c r="T72" s="6">
        <v>28.43</v>
      </c>
      <c r="U72" s="6">
        <v>21.73</v>
      </c>
      <c r="V72" s="6">
        <v>2</v>
      </c>
      <c r="W72" s="6">
        <v>2</v>
      </c>
    </row>
    <row r="73" spans="1:23" x14ac:dyDescent="0.2">
      <c r="A73" s="6" t="s">
        <v>304</v>
      </c>
      <c r="B73" s="6">
        <v>0</v>
      </c>
      <c r="C73" s="6">
        <v>3</v>
      </c>
      <c r="D73" s="6">
        <v>5739</v>
      </c>
      <c r="E73" s="6">
        <v>0</v>
      </c>
      <c r="F73" s="6" t="s">
        <v>233</v>
      </c>
      <c r="G73" s="6">
        <v>13</v>
      </c>
      <c r="H73" s="6">
        <v>0.47</v>
      </c>
      <c r="I73" s="6">
        <v>0.17</v>
      </c>
      <c r="J73" s="6">
        <v>0.31</v>
      </c>
      <c r="K73" s="6">
        <v>0.01</v>
      </c>
      <c r="L73" s="6">
        <v>0.53</v>
      </c>
      <c r="M73" s="6">
        <v>0.22</v>
      </c>
      <c r="N73" s="6">
        <v>0.25</v>
      </c>
      <c r="O73" s="6">
        <v>7.0000000000000007E-2</v>
      </c>
      <c r="P73" s="6">
        <v>0.66</v>
      </c>
      <c r="Q73" s="6">
        <v>0.28000000000000003</v>
      </c>
      <c r="R73" s="6">
        <v>19.45</v>
      </c>
      <c r="S73" s="6">
        <v>20.94</v>
      </c>
      <c r="T73" s="6">
        <v>31.18</v>
      </c>
      <c r="U73" s="6">
        <v>24.77</v>
      </c>
      <c r="V73" s="6">
        <v>3</v>
      </c>
      <c r="W73" s="6">
        <v>1</v>
      </c>
    </row>
    <row r="74" spans="1:23" x14ac:dyDescent="0.2">
      <c r="A74" s="6" t="s">
        <v>305</v>
      </c>
      <c r="B74" s="6">
        <v>0</v>
      </c>
      <c r="C74" s="6">
        <v>3</v>
      </c>
      <c r="D74" s="6">
        <v>13799</v>
      </c>
      <c r="E74" s="6">
        <v>0</v>
      </c>
      <c r="F74" s="6" t="s">
        <v>233</v>
      </c>
      <c r="G74" s="6">
        <v>37</v>
      </c>
      <c r="H74" s="6">
        <v>0.2</v>
      </c>
      <c r="I74" s="6">
        <v>0.14000000000000001</v>
      </c>
      <c r="J74" s="6">
        <v>0.26</v>
      </c>
      <c r="K74" s="6">
        <v>0.32</v>
      </c>
      <c r="L74" s="6">
        <v>0.14000000000000001</v>
      </c>
      <c r="M74" s="6">
        <v>0.82</v>
      </c>
      <c r="N74" s="6">
        <v>0.04</v>
      </c>
      <c r="O74" s="6">
        <v>0.13</v>
      </c>
      <c r="P74" s="6">
        <v>0.87</v>
      </c>
      <c r="Q74" s="6">
        <v>0</v>
      </c>
      <c r="R74" s="6">
        <v>15.61</v>
      </c>
      <c r="S74" s="6">
        <v>17.3</v>
      </c>
      <c r="T74" s="6">
        <v>29.08</v>
      </c>
      <c r="U74" s="6">
        <v>23.17</v>
      </c>
      <c r="V74" s="6">
        <v>2</v>
      </c>
      <c r="W74" s="6">
        <v>1</v>
      </c>
    </row>
    <row r="75" spans="1:23" x14ac:dyDescent="0.2">
      <c r="A75" s="6" t="s">
        <v>306</v>
      </c>
      <c r="B75" s="6">
        <v>0</v>
      </c>
      <c r="C75" s="6">
        <v>3</v>
      </c>
      <c r="D75" s="6">
        <v>2725</v>
      </c>
      <c r="E75" s="6">
        <v>1</v>
      </c>
      <c r="F75" s="6" t="s">
        <v>236</v>
      </c>
      <c r="G75" s="6">
        <v>15</v>
      </c>
      <c r="H75" s="6">
        <v>0.44</v>
      </c>
      <c r="I75" s="6">
        <v>0.17</v>
      </c>
      <c r="J75" s="6">
        <v>0.3</v>
      </c>
      <c r="K75" s="6">
        <v>0.01</v>
      </c>
      <c r="L75" s="6">
        <v>0.43</v>
      </c>
      <c r="M75" s="6">
        <v>0.41</v>
      </c>
      <c r="N75" s="6">
        <v>0.15</v>
      </c>
      <c r="O75" s="6">
        <v>0.5</v>
      </c>
      <c r="P75" s="6">
        <v>0.48</v>
      </c>
      <c r="Q75" s="6">
        <v>0.02</v>
      </c>
      <c r="R75" s="6">
        <v>19.48</v>
      </c>
      <c r="S75" s="6">
        <v>20.04</v>
      </c>
      <c r="T75" s="6">
        <v>31.17</v>
      </c>
      <c r="U75" s="6">
        <v>25.83</v>
      </c>
      <c r="V75" s="6">
        <v>3</v>
      </c>
      <c r="W75" s="6">
        <v>1</v>
      </c>
    </row>
    <row r="76" spans="1:23" x14ac:dyDescent="0.2">
      <c r="A76" s="6" t="s">
        <v>307</v>
      </c>
      <c r="B76" s="6">
        <v>4</v>
      </c>
      <c r="C76" s="6">
        <v>2</v>
      </c>
      <c r="D76" s="6">
        <v>6979</v>
      </c>
      <c r="E76" s="6">
        <v>1</v>
      </c>
      <c r="F76" s="6" t="s">
        <v>236</v>
      </c>
      <c r="G76" s="6">
        <v>14</v>
      </c>
      <c r="H76" s="6">
        <v>0.21</v>
      </c>
      <c r="I76" s="6">
        <v>0.13</v>
      </c>
      <c r="J76" s="6">
        <v>0.23</v>
      </c>
      <c r="K76" s="6">
        <v>0.45</v>
      </c>
      <c r="L76" s="6">
        <v>0.36</v>
      </c>
      <c r="M76" s="6">
        <v>0.48</v>
      </c>
      <c r="N76" s="6">
        <v>0.15</v>
      </c>
      <c r="O76" s="6">
        <v>0.49</v>
      </c>
      <c r="P76" s="6">
        <v>0.51</v>
      </c>
      <c r="Q76" s="6">
        <v>0</v>
      </c>
      <c r="R76" s="6">
        <v>14.84</v>
      </c>
      <c r="S76" s="6">
        <v>15.16</v>
      </c>
      <c r="T76" s="6">
        <v>25.77</v>
      </c>
      <c r="U76" s="6">
        <v>20.7</v>
      </c>
      <c r="V76" s="6">
        <v>2</v>
      </c>
      <c r="W76" s="6">
        <v>2</v>
      </c>
    </row>
    <row r="77" spans="1:23" x14ac:dyDescent="0.2">
      <c r="A77" s="6" t="s">
        <v>308</v>
      </c>
      <c r="B77" s="6">
        <v>4</v>
      </c>
      <c r="C77" s="6">
        <v>1</v>
      </c>
      <c r="D77" s="6">
        <v>12539</v>
      </c>
      <c r="E77" s="6">
        <v>1</v>
      </c>
      <c r="F77" s="6" t="s">
        <v>236</v>
      </c>
      <c r="G77" s="6">
        <v>26</v>
      </c>
      <c r="H77" s="6">
        <v>0.49</v>
      </c>
      <c r="I77" s="6">
        <v>0.16</v>
      </c>
      <c r="J77" s="6">
        <v>0.31</v>
      </c>
      <c r="K77" s="6">
        <v>0.1</v>
      </c>
      <c r="L77" s="6">
        <v>0.67</v>
      </c>
      <c r="M77" s="6">
        <v>0.28000000000000003</v>
      </c>
      <c r="N77" s="6">
        <v>0.05</v>
      </c>
      <c r="O77" s="6">
        <v>0.02</v>
      </c>
      <c r="P77" s="6">
        <v>0.96</v>
      </c>
      <c r="Q77" s="6">
        <v>0.02</v>
      </c>
      <c r="R77" s="6">
        <v>18.440000000000001</v>
      </c>
      <c r="S77" s="6">
        <v>20.58</v>
      </c>
      <c r="T77" s="6">
        <v>29.38</v>
      </c>
      <c r="U77" s="6">
        <v>23.83</v>
      </c>
      <c r="V77" s="6">
        <v>3</v>
      </c>
      <c r="W77" s="6">
        <v>1</v>
      </c>
    </row>
    <row r="78" spans="1:23" x14ac:dyDescent="0.2">
      <c r="A78" s="6" t="s">
        <v>309</v>
      </c>
      <c r="B78" s="6">
        <v>4</v>
      </c>
      <c r="C78" s="6">
        <v>0</v>
      </c>
      <c r="D78" s="6">
        <v>328</v>
      </c>
      <c r="E78" s="6">
        <v>0</v>
      </c>
      <c r="F78" s="6" t="s">
        <v>233</v>
      </c>
      <c r="G78" s="6">
        <v>23</v>
      </c>
      <c r="H78" s="6">
        <v>0.57999999999999996</v>
      </c>
      <c r="I78" s="6">
        <v>0.18</v>
      </c>
      <c r="J78" s="6">
        <v>0.28999999999999998</v>
      </c>
      <c r="K78" s="6">
        <v>0.01</v>
      </c>
      <c r="L78" s="6">
        <v>0.68</v>
      </c>
      <c r="M78" s="6">
        <v>0.27</v>
      </c>
      <c r="N78" s="6">
        <v>0.05</v>
      </c>
      <c r="O78" s="6">
        <v>0.37</v>
      </c>
      <c r="P78" s="6">
        <v>0.38</v>
      </c>
      <c r="Q78" s="6">
        <v>0.25</v>
      </c>
      <c r="R78" s="6">
        <v>20.59</v>
      </c>
      <c r="S78" s="6">
        <v>19.329999999999998</v>
      </c>
      <c r="T78" s="6">
        <v>31.71</v>
      </c>
      <c r="U78" s="6">
        <v>24.84</v>
      </c>
      <c r="V78" s="6">
        <v>3</v>
      </c>
      <c r="W78" s="6">
        <v>1</v>
      </c>
    </row>
    <row r="79" spans="1:23" x14ac:dyDescent="0.2">
      <c r="A79" s="6" t="s">
        <v>310</v>
      </c>
      <c r="B79" s="6">
        <v>3</v>
      </c>
      <c r="C79" s="6">
        <v>3</v>
      </c>
      <c r="D79" s="6">
        <v>1967</v>
      </c>
      <c r="E79" s="6">
        <v>0</v>
      </c>
      <c r="F79" s="6" t="s">
        <v>233</v>
      </c>
      <c r="G79" s="6">
        <v>22</v>
      </c>
      <c r="H79" s="6">
        <v>0.42</v>
      </c>
      <c r="I79" s="6">
        <v>0.17</v>
      </c>
      <c r="J79" s="6">
        <v>0.28999999999999998</v>
      </c>
      <c r="K79" s="6">
        <v>0.13</v>
      </c>
      <c r="L79" s="6">
        <v>0.74</v>
      </c>
      <c r="M79" s="6">
        <v>0.05</v>
      </c>
      <c r="N79" s="6">
        <v>0.21</v>
      </c>
      <c r="O79" s="6">
        <v>0</v>
      </c>
      <c r="P79" s="6">
        <v>1</v>
      </c>
      <c r="Q79" s="6">
        <v>0</v>
      </c>
      <c r="R79" s="6">
        <v>19.399999999999999</v>
      </c>
      <c r="S79" s="6">
        <v>19.39</v>
      </c>
      <c r="T79" s="6">
        <v>32.049999999999997</v>
      </c>
      <c r="U79" s="6">
        <v>24.74</v>
      </c>
      <c r="V79" s="6">
        <v>1</v>
      </c>
      <c r="W79" s="6">
        <v>1</v>
      </c>
    </row>
    <row r="80" spans="1:23" x14ac:dyDescent="0.2">
      <c r="A80" s="6" t="s">
        <v>311</v>
      </c>
      <c r="B80" s="6">
        <v>3</v>
      </c>
      <c r="C80" s="6">
        <v>3</v>
      </c>
      <c r="D80" s="6">
        <v>2427</v>
      </c>
      <c r="E80" s="6">
        <v>0</v>
      </c>
      <c r="F80" s="6" t="s">
        <v>233</v>
      </c>
      <c r="G80" s="6">
        <v>30</v>
      </c>
      <c r="H80" s="6">
        <v>0.36</v>
      </c>
      <c r="I80" s="6">
        <v>0.15</v>
      </c>
      <c r="J80" s="6">
        <v>0.27</v>
      </c>
      <c r="K80" s="6">
        <v>0.25</v>
      </c>
      <c r="L80" s="6">
        <v>0.83</v>
      </c>
      <c r="M80" s="6">
        <v>0</v>
      </c>
      <c r="N80" s="6">
        <v>0.17</v>
      </c>
      <c r="O80" s="6">
        <v>0.27</v>
      </c>
      <c r="P80" s="6">
        <v>0.73</v>
      </c>
      <c r="Q80" s="6">
        <v>0</v>
      </c>
      <c r="R80" s="6">
        <v>17.29</v>
      </c>
      <c r="S80" s="6">
        <v>18.02</v>
      </c>
      <c r="T80" s="6">
        <v>31.85</v>
      </c>
      <c r="U80" s="6">
        <v>22.05</v>
      </c>
      <c r="V80" s="6">
        <v>1</v>
      </c>
      <c r="W80" s="6">
        <v>1</v>
      </c>
    </row>
    <row r="81" spans="1:23" x14ac:dyDescent="0.2">
      <c r="A81" s="6" t="s">
        <v>312</v>
      </c>
      <c r="B81" s="6">
        <v>4</v>
      </c>
      <c r="C81" s="6">
        <v>3</v>
      </c>
      <c r="D81" s="6">
        <v>3648</v>
      </c>
      <c r="E81" s="6">
        <v>1</v>
      </c>
      <c r="F81" s="6" t="s">
        <v>236</v>
      </c>
      <c r="G81" s="6">
        <v>14</v>
      </c>
      <c r="H81" s="6">
        <v>0.3</v>
      </c>
      <c r="I81" s="6">
        <v>0.14000000000000001</v>
      </c>
      <c r="J81" s="6">
        <v>0.24</v>
      </c>
      <c r="K81" s="6">
        <v>0.42</v>
      </c>
      <c r="L81" s="6">
        <v>0.49</v>
      </c>
      <c r="M81" s="6">
        <v>0.51</v>
      </c>
      <c r="N81" s="6">
        <v>0</v>
      </c>
      <c r="O81" s="6">
        <v>1</v>
      </c>
      <c r="P81" s="6">
        <v>0</v>
      </c>
      <c r="Q81" s="6">
        <v>0</v>
      </c>
      <c r="R81" s="6">
        <v>15.65</v>
      </c>
      <c r="S81" s="6">
        <v>15.94</v>
      </c>
      <c r="T81" s="6">
        <v>28.47</v>
      </c>
      <c r="U81" s="6">
        <v>21.39</v>
      </c>
      <c r="V81" s="6">
        <v>2</v>
      </c>
      <c r="W81" s="6">
        <v>2</v>
      </c>
    </row>
    <row r="82" spans="1:23" x14ac:dyDescent="0.2">
      <c r="A82" s="6" t="s">
        <v>313</v>
      </c>
      <c r="B82" s="6">
        <v>4</v>
      </c>
      <c r="C82" s="6">
        <v>2</v>
      </c>
      <c r="D82" s="6">
        <v>5199</v>
      </c>
      <c r="E82" s="6">
        <v>0</v>
      </c>
      <c r="F82" s="6" t="s">
        <v>233</v>
      </c>
      <c r="G82" s="6">
        <v>27</v>
      </c>
      <c r="H82" s="6">
        <v>0.39</v>
      </c>
      <c r="I82" s="6">
        <v>0.14000000000000001</v>
      </c>
      <c r="J82" s="6">
        <v>0.27</v>
      </c>
      <c r="K82" s="6">
        <v>0.03</v>
      </c>
      <c r="L82" s="6">
        <v>0.71</v>
      </c>
      <c r="M82" s="6">
        <v>0.01</v>
      </c>
      <c r="N82" s="6">
        <v>0.28000000000000003</v>
      </c>
      <c r="O82" s="6">
        <v>0.08</v>
      </c>
      <c r="P82" s="6">
        <v>0.92</v>
      </c>
      <c r="Q82" s="6">
        <v>0</v>
      </c>
      <c r="R82" s="6">
        <v>16.170000000000002</v>
      </c>
      <c r="S82" s="6">
        <v>18.03</v>
      </c>
      <c r="T82" s="6">
        <v>28.43</v>
      </c>
      <c r="U82" s="6">
        <v>21.71</v>
      </c>
      <c r="V82" s="6">
        <v>1</v>
      </c>
      <c r="W82" s="6">
        <v>1</v>
      </c>
    </row>
    <row r="83" spans="1:23" x14ac:dyDescent="0.2">
      <c r="A83" s="6" t="s">
        <v>314</v>
      </c>
      <c r="B83" s="6">
        <v>3</v>
      </c>
      <c r="C83" s="6">
        <v>3</v>
      </c>
      <c r="D83" s="6">
        <v>2927</v>
      </c>
      <c r="E83" s="6">
        <v>0</v>
      </c>
      <c r="F83" s="6" t="s">
        <v>233</v>
      </c>
      <c r="G83" s="6">
        <v>21</v>
      </c>
      <c r="H83" s="6">
        <v>0.43</v>
      </c>
      <c r="I83" s="6">
        <v>0.15</v>
      </c>
      <c r="J83" s="6">
        <v>0.27</v>
      </c>
      <c r="K83" s="6">
        <v>0.22</v>
      </c>
      <c r="L83" s="6">
        <v>0.94</v>
      </c>
      <c r="M83" s="6">
        <v>0.01</v>
      </c>
      <c r="N83" s="6">
        <v>0.05</v>
      </c>
      <c r="O83" s="6">
        <v>0.43</v>
      </c>
      <c r="P83" s="6">
        <v>0.53</v>
      </c>
      <c r="Q83" s="6">
        <v>0.04</v>
      </c>
      <c r="R83" s="6">
        <v>17.62</v>
      </c>
      <c r="S83" s="6">
        <v>18.14</v>
      </c>
      <c r="T83" s="6">
        <v>29.83</v>
      </c>
      <c r="U83" s="6">
        <v>23.64</v>
      </c>
      <c r="V83" s="6">
        <v>1</v>
      </c>
      <c r="W83" s="6">
        <v>1</v>
      </c>
    </row>
    <row r="84" spans="1:23" x14ac:dyDescent="0.2">
      <c r="A84" s="6" t="s">
        <v>315</v>
      </c>
      <c r="B84" s="6">
        <v>4</v>
      </c>
      <c r="C84" s="6">
        <v>1</v>
      </c>
      <c r="D84" s="6">
        <v>4903</v>
      </c>
      <c r="E84" s="6">
        <v>0</v>
      </c>
      <c r="F84" s="6" t="s">
        <v>233</v>
      </c>
      <c r="G84" s="6">
        <v>18</v>
      </c>
      <c r="H84" s="6">
        <v>0.21</v>
      </c>
      <c r="I84" s="6">
        <v>0.13</v>
      </c>
      <c r="J84" s="6">
        <v>0.25</v>
      </c>
      <c r="K84" s="6">
        <v>0.52</v>
      </c>
      <c r="L84" s="6">
        <v>0.5</v>
      </c>
      <c r="M84" s="6">
        <v>0.5</v>
      </c>
      <c r="N84" s="6">
        <v>0</v>
      </c>
      <c r="O84" s="6">
        <v>0.83</v>
      </c>
      <c r="P84" s="6">
        <v>0.06</v>
      </c>
      <c r="Q84" s="6">
        <v>0.11</v>
      </c>
      <c r="R84" s="6">
        <v>14.95</v>
      </c>
      <c r="S84" s="6">
        <v>16.45</v>
      </c>
      <c r="T84" s="6">
        <v>28.99</v>
      </c>
      <c r="U84" s="6">
        <v>20.29</v>
      </c>
      <c r="V84" s="6">
        <v>2</v>
      </c>
      <c r="W84" s="6">
        <v>2</v>
      </c>
    </row>
    <row r="85" spans="1:23" x14ac:dyDescent="0.2">
      <c r="A85" s="6" t="s">
        <v>316</v>
      </c>
      <c r="B85" s="6">
        <v>4</v>
      </c>
      <c r="C85" s="6">
        <v>3</v>
      </c>
      <c r="D85" s="6">
        <v>2450</v>
      </c>
      <c r="E85" s="6">
        <v>0</v>
      </c>
      <c r="F85" s="6" t="s">
        <v>233</v>
      </c>
      <c r="G85" s="6">
        <v>17</v>
      </c>
      <c r="H85" s="6">
        <v>0.64</v>
      </c>
      <c r="I85" s="6">
        <v>0.15</v>
      </c>
      <c r="J85" s="6">
        <v>0.28999999999999998</v>
      </c>
      <c r="K85" s="6">
        <v>0.01</v>
      </c>
      <c r="L85" s="6">
        <v>0.04</v>
      </c>
      <c r="M85" s="6">
        <v>0.92</v>
      </c>
      <c r="N85" s="6">
        <v>0.04</v>
      </c>
      <c r="O85" s="6">
        <v>0.25</v>
      </c>
      <c r="P85" s="6">
        <v>0.6</v>
      </c>
      <c r="Q85" s="6">
        <v>0.15</v>
      </c>
      <c r="R85" s="6">
        <v>16.89</v>
      </c>
      <c r="S85" s="6">
        <v>19.22</v>
      </c>
      <c r="T85" s="6">
        <v>28.2</v>
      </c>
      <c r="U85" s="6">
        <v>19.55</v>
      </c>
      <c r="V85" s="6">
        <v>3</v>
      </c>
      <c r="W85" s="6">
        <v>2</v>
      </c>
    </row>
    <row r="86" spans="1:23" x14ac:dyDescent="0.2">
      <c r="A86" s="6" t="s">
        <v>317</v>
      </c>
      <c r="B86" s="6">
        <v>3</v>
      </c>
      <c r="C86" s="6">
        <v>3</v>
      </c>
      <c r="D86" s="6">
        <v>14604</v>
      </c>
      <c r="E86" s="6">
        <v>0</v>
      </c>
      <c r="F86" s="6" t="s">
        <v>233</v>
      </c>
      <c r="G86" s="6">
        <v>19</v>
      </c>
      <c r="H86" s="6">
        <v>0.23</v>
      </c>
      <c r="I86" s="6">
        <v>0.16</v>
      </c>
      <c r="J86" s="6">
        <v>0.28999999999999998</v>
      </c>
      <c r="K86" s="6">
        <v>0.15</v>
      </c>
      <c r="L86" s="6">
        <v>0.59</v>
      </c>
      <c r="M86" s="6">
        <v>0.32</v>
      </c>
      <c r="N86" s="6">
        <v>0.09</v>
      </c>
      <c r="O86" s="6">
        <v>0.36</v>
      </c>
      <c r="P86" s="6">
        <v>0.59</v>
      </c>
      <c r="Q86" s="6">
        <v>0.05</v>
      </c>
      <c r="R86" s="6">
        <v>18.55</v>
      </c>
      <c r="S86" s="6">
        <v>19.350000000000001</v>
      </c>
      <c r="T86" s="6">
        <v>30.01</v>
      </c>
      <c r="U86" s="6">
        <v>24.83</v>
      </c>
      <c r="V86" s="6">
        <v>1</v>
      </c>
      <c r="W86" s="6">
        <v>1</v>
      </c>
    </row>
    <row r="87" spans="1:23" x14ac:dyDescent="0.2">
      <c r="A87" s="6" t="s">
        <v>318</v>
      </c>
      <c r="B87" s="6">
        <v>3</v>
      </c>
      <c r="C87" s="6">
        <v>3</v>
      </c>
      <c r="D87" s="6">
        <v>2678</v>
      </c>
      <c r="E87" s="6">
        <v>0</v>
      </c>
      <c r="F87" s="6" t="s">
        <v>233</v>
      </c>
      <c r="G87" s="6">
        <v>25</v>
      </c>
      <c r="H87" s="6">
        <v>0.4</v>
      </c>
      <c r="I87" s="6">
        <v>0.16</v>
      </c>
      <c r="J87" s="6">
        <v>0.28000000000000003</v>
      </c>
      <c r="K87" s="6">
        <v>0.04</v>
      </c>
      <c r="L87" s="6">
        <v>0.78</v>
      </c>
      <c r="M87" s="6">
        <v>0</v>
      </c>
      <c r="N87" s="6">
        <v>0.22</v>
      </c>
      <c r="O87" s="6">
        <v>0.26</v>
      </c>
      <c r="P87" s="6">
        <v>0</v>
      </c>
      <c r="Q87" s="6">
        <v>0.74</v>
      </c>
      <c r="R87" s="6">
        <v>17.86</v>
      </c>
      <c r="S87" s="6">
        <v>18.600000000000001</v>
      </c>
      <c r="T87" s="6">
        <v>26.32</v>
      </c>
      <c r="U87" s="6">
        <v>18.96</v>
      </c>
      <c r="V87" s="6">
        <v>3</v>
      </c>
      <c r="W87" s="6">
        <v>2</v>
      </c>
    </row>
    <row r="88" spans="1:23" x14ac:dyDescent="0.2">
      <c r="A88" s="6" t="s">
        <v>319</v>
      </c>
      <c r="B88" s="6">
        <v>3</v>
      </c>
      <c r="C88" s="6">
        <v>2</v>
      </c>
      <c r="D88" s="6">
        <v>4119</v>
      </c>
      <c r="E88" s="6">
        <v>0</v>
      </c>
      <c r="F88" s="6" t="s">
        <v>233</v>
      </c>
      <c r="G88" s="6">
        <v>28</v>
      </c>
      <c r="H88" s="6">
        <v>0.31</v>
      </c>
      <c r="I88" s="6">
        <v>0.15</v>
      </c>
      <c r="J88" s="6">
        <v>0.28000000000000003</v>
      </c>
      <c r="K88" s="6">
        <v>0.33</v>
      </c>
      <c r="L88" s="6">
        <v>0.88</v>
      </c>
      <c r="M88" s="6">
        <v>0.01</v>
      </c>
      <c r="N88" s="6">
        <v>0.11</v>
      </c>
      <c r="O88" s="6">
        <v>0.57999999999999996</v>
      </c>
      <c r="P88" s="6">
        <v>0.42</v>
      </c>
      <c r="Q88" s="6">
        <v>0</v>
      </c>
      <c r="R88" s="6">
        <v>17</v>
      </c>
      <c r="S88" s="6">
        <v>18.489999999999998</v>
      </c>
      <c r="T88" s="6">
        <v>30.08</v>
      </c>
      <c r="U88" s="6">
        <v>22.61</v>
      </c>
      <c r="V88" s="6">
        <v>1</v>
      </c>
      <c r="W88" s="6">
        <v>1</v>
      </c>
    </row>
    <row r="89" spans="1:23" x14ac:dyDescent="0.2">
      <c r="A89" s="6" t="s">
        <v>320</v>
      </c>
      <c r="B89" s="6">
        <v>1</v>
      </c>
      <c r="C89" s="6">
        <v>0</v>
      </c>
      <c r="D89" s="6">
        <v>216</v>
      </c>
      <c r="E89" s="6">
        <v>0</v>
      </c>
      <c r="F89" s="6" t="s">
        <v>233</v>
      </c>
      <c r="G89" s="6">
        <v>12</v>
      </c>
      <c r="H89" s="6">
        <v>0.21</v>
      </c>
      <c r="I89" s="6">
        <v>0.16</v>
      </c>
      <c r="J89" s="6">
        <v>0.28000000000000003</v>
      </c>
      <c r="K89" s="6">
        <v>0.47</v>
      </c>
      <c r="L89" s="6">
        <v>0.8</v>
      </c>
      <c r="M89" s="6">
        <v>0</v>
      </c>
      <c r="N89" s="6">
        <v>0.2</v>
      </c>
      <c r="O89" s="6">
        <v>0</v>
      </c>
      <c r="P89" s="6">
        <v>1</v>
      </c>
      <c r="Q89" s="6">
        <v>0</v>
      </c>
      <c r="R89" s="6">
        <v>17.8</v>
      </c>
      <c r="S89" s="6">
        <v>18.309999999999999</v>
      </c>
      <c r="T89" s="6">
        <v>34.15</v>
      </c>
      <c r="U89" s="6">
        <v>23.56</v>
      </c>
      <c r="V89" s="6">
        <v>1</v>
      </c>
      <c r="W89" s="6">
        <v>1</v>
      </c>
    </row>
    <row r="90" spans="1:23" x14ac:dyDescent="0.2">
      <c r="A90" s="6" t="s">
        <v>321</v>
      </c>
      <c r="B90" s="6">
        <v>3</v>
      </c>
      <c r="C90" s="6">
        <v>2</v>
      </c>
      <c r="D90" s="6">
        <v>2566</v>
      </c>
      <c r="E90" s="6">
        <v>1</v>
      </c>
      <c r="F90" s="6" t="s">
        <v>236</v>
      </c>
      <c r="G90" s="6">
        <v>7</v>
      </c>
      <c r="H90" s="6">
        <v>0.35</v>
      </c>
      <c r="I90" s="6">
        <v>0.14000000000000001</v>
      </c>
      <c r="J90" s="6">
        <v>0.28000000000000003</v>
      </c>
      <c r="K90" s="6">
        <v>0.3</v>
      </c>
      <c r="L90" s="6">
        <v>0.7</v>
      </c>
      <c r="M90" s="6">
        <v>0.15</v>
      </c>
      <c r="N90" s="6">
        <v>0.15</v>
      </c>
      <c r="O90" s="6">
        <v>0.46</v>
      </c>
      <c r="P90" s="6">
        <v>0.45</v>
      </c>
      <c r="Q90" s="6">
        <v>0.08</v>
      </c>
      <c r="R90" s="6">
        <v>15.81</v>
      </c>
      <c r="S90" s="6">
        <v>18.95</v>
      </c>
      <c r="T90" s="6">
        <v>28.84</v>
      </c>
      <c r="U90" s="6">
        <v>21.67</v>
      </c>
      <c r="V90" s="6">
        <v>1</v>
      </c>
      <c r="W90" s="6">
        <v>1</v>
      </c>
    </row>
    <row r="92" spans="1:23" x14ac:dyDescent="0.2">
      <c r="A92" s="4" t="s">
        <v>204</v>
      </c>
    </row>
    <row r="93" spans="1:23" x14ac:dyDescent="0.2">
      <c r="B93" s="2" t="s">
        <v>119</v>
      </c>
      <c r="C93" s="2" t="s">
        <v>205</v>
      </c>
      <c r="D93" s="2" t="s">
        <v>206</v>
      </c>
      <c r="E93" s="2" t="s">
        <v>122</v>
      </c>
      <c r="F93" s="2" t="s">
        <v>207</v>
      </c>
      <c r="G93" s="2" t="s">
        <v>208</v>
      </c>
      <c r="H93" s="2" t="s">
        <v>209</v>
      </c>
      <c r="I93" s="2" t="s">
        <v>188</v>
      </c>
      <c r="J93" s="2" t="s">
        <v>189</v>
      </c>
      <c r="K93" s="2" t="s">
        <v>210</v>
      </c>
      <c r="L93" s="2" t="s">
        <v>211</v>
      </c>
      <c r="M93" s="2" t="s">
        <v>212</v>
      </c>
    </row>
    <row r="94" spans="1:23" x14ac:dyDescent="0.2">
      <c r="A94" s="4" t="s">
        <v>215</v>
      </c>
      <c r="B94" s="2">
        <v>-0.102993993323326</v>
      </c>
      <c r="C94" s="2">
        <v>-0.73378816862518204</v>
      </c>
      <c r="D94" s="2">
        <v>7.4000581443776803E-2</v>
      </c>
      <c r="E94" s="2">
        <v>-1.57482812358744</v>
      </c>
      <c r="F94" s="2">
        <v>-1.72334012025117</v>
      </c>
      <c r="G94" s="2">
        <v>1.4779442508390399</v>
      </c>
      <c r="H94" s="2">
        <v>9.6961729887087802E-2</v>
      </c>
      <c r="I94" s="2">
        <v>1.29335894269059</v>
      </c>
      <c r="J94" s="2">
        <v>-1.48697174437041</v>
      </c>
      <c r="K94" s="2">
        <v>-2.2948412714061401</v>
      </c>
      <c r="L94" s="2">
        <v>2.0303360783709601</v>
      </c>
      <c r="M94" s="2">
        <v>1.1076878693143699</v>
      </c>
    </row>
    <row r="95" spans="1:23" x14ac:dyDescent="0.2">
      <c r="A95" s="4" t="s">
        <v>214</v>
      </c>
      <c r="B95" s="2">
        <v>1.3111482561341199</v>
      </c>
      <c r="C95" s="2">
        <v>0.72737954533700799</v>
      </c>
      <c r="D95" s="2">
        <v>1.49005085369569</v>
      </c>
      <c r="E95" s="2">
        <v>-0.108357178090419</v>
      </c>
      <c r="F95" s="2">
        <v>-0.196607044094818</v>
      </c>
      <c r="G95" s="2">
        <v>3</v>
      </c>
      <c r="H95" s="2">
        <v>1.5104570643575299</v>
      </c>
      <c r="I95" s="2">
        <v>2.8262329322632902</v>
      </c>
      <c r="J95" s="2">
        <v>-2.4319679195412901E-2</v>
      </c>
      <c r="K95" s="2">
        <v>-0.48233202074737602</v>
      </c>
      <c r="L95" s="2">
        <v>3.5229345609434599</v>
      </c>
      <c r="M95" s="2">
        <v>2.5387864546623198</v>
      </c>
    </row>
    <row r="96" spans="1:23" x14ac:dyDescent="0.2">
      <c r="A96" s="4" t="s">
        <v>213</v>
      </c>
      <c r="B96" s="2">
        <v>-1.5290712998291101</v>
      </c>
      <c r="C96" s="2">
        <v>-2.19629228571223</v>
      </c>
      <c r="D96" s="2">
        <v>-1.3397075074486</v>
      </c>
      <c r="E96" s="2">
        <v>-3.0567569187927401</v>
      </c>
      <c r="F96" s="2">
        <v>-3.2509615735332198</v>
      </c>
      <c r="G96" s="2">
        <v>-4.96307677246004E-2</v>
      </c>
      <c r="H96" s="2">
        <v>-1.31672502157875</v>
      </c>
      <c r="I96" s="2">
        <v>-0.23511432037635699</v>
      </c>
      <c r="J96" s="2">
        <v>-2.9487877129869</v>
      </c>
      <c r="K96" s="2">
        <v>-4.1074367984477904</v>
      </c>
      <c r="L96" s="2">
        <v>0.53804145333366404</v>
      </c>
      <c r="M96" s="2">
        <v>-0.321928094887362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FEE48-699A-433B-9360-955847327C7F}">
  <dimension ref="A1:N3"/>
  <sheetViews>
    <sheetView workbookViewId="0">
      <selection activeCell="M5" sqref="M5"/>
    </sheetView>
  </sheetViews>
  <sheetFormatPr defaultRowHeight="12.75" x14ac:dyDescent="0.2"/>
  <cols>
    <col min="1" max="1" width="9.140625" style="6"/>
    <col min="2" max="2" width="8.85546875" style="6" bestFit="1" customWidth="1"/>
    <col min="3" max="3" width="12" style="6" bestFit="1" customWidth="1"/>
    <col min="4" max="4" width="12.140625" style="6" bestFit="1" customWidth="1"/>
    <col min="5" max="5" width="9.42578125" style="6" bestFit="1" customWidth="1"/>
    <col min="6" max="6" width="9.5703125" style="6" bestFit="1" customWidth="1"/>
    <col min="7" max="7" width="18.7109375" style="6" bestFit="1" customWidth="1"/>
    <col min="8" max="8" width="18.85546875" style="6" bestFit="1" customWidth="1"/>
    <col min="9" max="9" width="15" style="6" bestFit="1" customWidth="1"/>
    <col min="10" max="10" width="15.140625" style="6" bestFit="1" customWidth="1"/>
    <col min="11" max="11" width="17.85546875" style="6" bestFit="1" customWidth="1"/>
    <col min="12" max="12" width="18" style="6" bestFit="1" customWidth="1"/>
    <col min="13" max="13" width="9" style="6" bestFit="1" customWidth="1"/>
    <col min="14" max="16384" width="9.140625" style="6"/>
  </cols>
  <sheetData>
    <row r="1" spans="1:14" x14ac:dyDescent="0.2">
      <c r="A1" s="6" t="s">
        <v>326</v>
      </c>
    </row>
    <row r="2" spans="1:14" x14ac:dyDescent="0.2">
      <c r="A2" s="2" t="s">
        <v>363</v>
      </c>
      <c r="B2" s="2" t="s">
        <v>364</v>
      </c>
      <c r="C2" s="2" t="s">
        <v>365</v>
      </c>
      <c r="D2" s="2" t="s">
        <v>366</v>
      </c>
      <c r="E2" s="2" t="s">
        <v>367</v>
      </c>
      <c r="F2" s="2" t="s">
        <v>368</v>
      </c>
      <c r="G2" s="2" t="s">
        <v>330</v>
      </c>
      <c r="H2" s="2" t="s">
        <v>327</v>
      </c>
      <c r="I2" s="2" t="s">
        <v>331</v>
      </c>
      <c r="J2" s="2" t="s">
        <v>328</v>
      </c>
      <c r="K2" s="2" t="s">
        <v>333</v>
      </c>
      <c r="L2" s="2" t="s">
        <v>334</v>
      </c>
      <c r="M2" s="2" t="s">
        <v>332</v>
      </c>
      <c r="N2" s="2" t="s">
        <v>329</v>
      </c>
    </row>
    <row r="3" spans="1:14" x14ac:dyDescent="0.2">
      <c r="A3" s="3">
        <v>2012</v>
      </c>
      <c r="B3" s="3">
        <v>957</v>
      </c>
      <c r="C3" s="3">
        <v>2041</v>
      </c>
      <c r="D3" s="3">
        <v>1922</v>
      </c>
      <c r="E3" s="3">
        <v>2348</v>
      </c>
      <c r="F3" s="3">
        <v>1990</v>
      </c>
      <c r="G3" s="3">
        <v>1984</v>
      </c>
      <c r="H3" s="3">
        <v>1546</v>
      </c>
      <c r="I3" s="3">
        <v>457</v>
      </c>
      <c r="J3" s="3">
        <v>572</v>
      </c>
      <c r="K3" s="3">
        <v>299</v>
      </c>
      <c r="L3" s="3">
        <v>509</v>
      </c>
      <c r="M3" s="3">
        <v>792</v>
      </c>
      <c r="N3" s="3">
        <v>13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  <vt:lpstr>Supplementary Fig. 1</vt:lpstr>
      <vt:lpstr>Supplementary Fig. 3</vt:lpstr>
      <vt:lpstr>Supplementary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lab</dc:creator>
  <cp:lastModifiedBy>Guanlab</cp:lastModifiedBy>
  <dcterms:created xsi:type="dcterms:W3CDTF">2015-06-05T18:17:20Z</dcterms:created>
  <dcterms:modified xsi:type="dcterms:W3CDTF">2021-01-11T11:32:32Z</dcterms:modified>
</cp:coreProperties>
</file>